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jl\Desktop\Frontiers_Word_Templates\Supporting information\"/>
    </mc:Choice>
  </mc:AlternateContent>
  <bookViews>
    <workbookView xWindow="0" yWindow="0" windowWidth="20460" windowHeight="7665"/>
  </bookViews>
  <sheets>
    <sheet name="ALL-462" sheetId="12" r:id="rId1"/>
    <sheet name="OMIM(281)" sheetId="1" r:id="rId2"/>
    <sheet name="NCBI(129)" sheetId="2" r:id="rId3"/>
    <sheet name="GeneCards(22)" sheetId="3" r:id="rId4"/>
    <sheet name="Drugbank(15)" sheetId="4" r:id="rId5"/>
    <sheet name="CTD(57)" sheetId="13" r:id="rId6"/>
    <sheet name="TTD(37)" sheetId="6" r:id="rId7"/>
  </sheets>
  <calcPr calcId="152511"/>
</workbook>
</file>

<file path=xl/sharedStrings.xml><?xml version="1.0" encoding="utf-8"?>
<sst xmlns="http://schemas.openxmlformats.org/spreadsheetml/2006/main" count="6444" uniqueCount="2725">
  <si>
    <t>Entry</t>
  </si>
  <si>
    <t>Entry name</t>
  </si>
  <si>
    <t>Protein names</t>
  </si>
  <si>
    <t>Gene names</t>
  </si>
  <si>
    <t>10056</t>
  </si>
  <si>
    <t>Q9NSD9</t>
  </si>
  <si>
    <t>SYFB_HUMAN</t>
  </si>
  <si>
    <t>Phenylalanine--tRNA ligase beta subunit (EC 6.1.1.20) (Phenylalanyl-tRNA synthetase beta subunit) (PheRS)</t>
  </si>
  <si>
    <t>FARSB FARSLB FRSB HSPC173</t>
  </si>
  <si>
    <t>10095</t>
  </si>
  <si>
    <t>O15143</t>
  </si>
  <si>
    <t>ARC1B_HUMAN</t>
  </si>
  <si>
    <t>Actin-related protein 2/3 complex subunit 1B (Arp2/3 complex 41 kDa subunit) (p41-ARC)</t>
  </si>
  <si>
    <t>ARPC1B ARC41</t>
  </si>
  <si>
    <t>102</t>
  </si>
  <si>
    <t>O14672</t>
  </si>
  <si>
    <t>ADA10_HUMAN</t>
  </si>
  <si>
    <t>Disintegrin and metalloproteinase domain-containing protein 10 (ADAM 10) (EC 3.4.24.81) (CDw156) (Kuzbanian protein homolog) (Mammalian disintegrin-metalloprotease) (CD antigen CD156c)</t>
  </si>
  <si>
    <t>ADAM10 KUZ MADM</t>
  </si>
  <si>
    <t>10343</t>
  </si>
  <si>
    <t>Q9NTG1</t>
  </si>
  <si>
    <t>PKDRE_HUMAN</t>
  </si>
  <si>
    <t>Polycystic kidney disease and receptor for egg jelly-related protein (PKD and REJ homolog)</t>
  </si>
  <si>
    <t>PKDREJ</t>
  </si>
  <si>
    <t>10347</t>
  </si>
  <si>
    <t>Q8IZY2</t>
  </si>
  <si>
    <t>ABCA7_HUMAN</t>
  </si>
  <si>
    <t>Phospholipid-transporting ATPase ABCA7 (EC 7.6.2.1) (ABCA-SSN) (ATP-binding cassette sub-family A member 7) (Autoantigen SS-N) (Macrophage ABC transporter)</t>
  </si>
  <si>
    <t>ABCA7</t>
  </si>
  <si>
    <t>10397</t>
  </si>
  <si>
    <t>Q92597</t>
  </si>
  <si>
    <t>NDRG1_HUMAN</t>
  </si>
  <si>
    <t>Protein NDRG1 (Differentiation-related gene 1 protein) (DRG-1) (N-myc downstream-regulated gene 1 protein) (Nickel-specific induction protein Cap43) (Reducing agents and tunicamycin-responsive protein) (RTP) (Rit42)</t>
  </si>
  <si>
    <t>NDRG1 CAP43 DRG1 RTP</t>
  </si>
  <si>
    <t>10577</t>
  </si>
  <si>
    <t>P61916</t>
  </si>
  <si>
    <t>NPC2_HUMAN</t>
  </si>
  <si>
    <t>NPC intracellular cholesterol transporter 2 (Epididymal secretory protein E1) (Human epididymis-specific protein 1) (He1) (Niemann-Pick disease type C2 protein)</t>
  </si>
  <si>
    <t>NPC2 HE1</t>
  </si>
  <si>
    <t>11231</t>
  </si>
  <si>
    <t>Q9UGP8</t>
  </si>
  <si>
    <t>SEC63_HUMAN</t>
  </si>
  <si>
    <t>Translocation protein SEC63 homolog</t>
  </si>
  <si>
    <t>SEC63 SEC63L</t>
  </si>
  <si>
    <t>11315</t>
  </si>
  <si>
    <t>Q99497</t>
  </si>
  <si>
    <t>PARK7_HUMAN</t>
  </si>
  <si>
    <t>Protein/nucleic acid deglycase DJ-1 (EC 3.1.2.-) (EC 3.5.1.-) (EC 3.5.1.124) (Maillard deglycase) (Oncogene DJ1) (Parkinson disease protein 7) (Parkinsonism-associated deglycase) (Protein DJ-1) (DJ-1)</t>
  </si>
  <si>
    <t>PARK7</t>
  </si>
  <si>
    <t>113278</t>
  </si>
  <si>
    <t>Q9NQ40</t>
  </si>
  <si>
    <t>S52A3_HUMAN</t>
  </si>
  <si>
    <t>Solute carrier family 52, riboflavin transporter, member 3 (Riboflavin transporter 2) (hRFT2)</t>
  </si>
  <si>
    <t>SLC52A3 C20orf54 RFT2 RFVT3</t>
  </si>
  <si>
    <t>114609</t>
  </si>
  <si>
    <t>P58753</t>
  </si>
  <si>
    <t>TIRAP_HUMAN</t>
  </si>
  <si>
    <t>Toll/interleukin-1 receptor domain-containing adapter protein (TIR domain-containing adapter protein) (Adaptor protein Wyatt) (MyD88 adapter-like protein) (MyD88-2)</t>
  </si>
  <si>
    <t>TIRAP MAL</t>
  </si>
  <si>
    <t>1184</t>
  </si>
  <si>
    <t>P51795</t>
  </si>
  <si>
    <t>CLCN5_HUMAN</t>
  </si>
  <si>
    <t>H(+)/Cl(-) exchange transporter 5 (Chloride channel protein 5) (ClC-5) (Chloride transporter ClC-5)</t>
  </si>
  <si>
    <t>CLCN5 CLCK2</t>
  </si>
  <si>
    <t>12</t>
  </si>
  <si>
    <t>P01011</t>
  </si>
  <si>
    <t>AACT_HUMAN</t>
  </si>
  <si>
    <t>Alpha-1-antichymotrypsin (ACT) (Cell growth-inhibiting gene 24/25 protein) (Serpin A3) [Cleaved into: Alpha-1-antichymotrypsin His-Pro-less]</t>
  </si>
  <si>
    <t>SERPINA3 AACT GIG24 GIG25</t>
  </si>
  <si>
    <t>120892</t>
  </si>
  <si>
    <t>Q5S007</t>
  </si>
  <si>
    <t>LRRK2_HUMAN</t>
  </si>
  <si>
    <t>Leucine-rich repeat serine/threonine-protein kinase 2 (EC 2.7.11.1) (EC 3.6.5.-) (Dardarin)</t>
  </si>
  <si>
    <t>LRRK2 PARK8</t>
  </si>
  <si>
    <t>121512</t>
  </si>
  <si>
    <t>Q96M96</t>
  </si>
  <si>
    <t>FGD4_HUMAN</t>
  </si>
  <si>
    <t>FYVE, RhoGEF and PH domain-containing protein 4 (Actin filament-binding protein frabin) (FGD1-related F-actin-binding protein) (Zinc finger FYVE domain-containing protein 6)</t>
  </si>
  <si>
    <t>FGD4 FRABP ZFYVE6</t>
  </si>
  <si>
    <t>126</t>
  </si>
  <si>
    <t>P00326</t>
  </si>
  <si>
    <t>ADH1G_HUMAN</t>
  </si>
  <si>
    <t>Alcohol dehydrogenase 1C (EC 1.1.1.1) (Alcohol dehydrogenase subunit gamma)</t>
  </si>
  <si>
    <t>ADH1C ADH3</t>
  </si>
  <si>
    <t>1277</t>
  </si>
  <si>
    <t>P02452</t>
  </si>
  <si>
    <t>CO1A1_HUMAN</t>
  </si>
  <si>
    <t>Collagen alpha-1(I) chain (Alpha-1 type I collagen)</t>
  </si>
  <si>
    <t>COL1A1</t>
  </si>
  <si>
    <t>1280</t>
  </si>
  <si>
    <t>P02458</t>
  </si>
  <si>
    <t>CO2A1_HUMAN</t>
  </si>
  <si>
    <t>Collagen alpha-1(II) chain (Alpha-1 type II collagen) [Cleaved into: Collagen alpha-1(II) chain; Chondrocalcin]</t>
  </si>
  <si>
    <t>COL2A1</t>
  </si>
  <si>
    <t>1282</t>
  </si>
  <si>
    <t>P02462</t>
  </si>
  <si>
    <t>CO4A1_HUMAN</t>
  </si>
  <si>
    <t>Collagen alpha-1(IV) chain [Cleaved into: Arresten]</t>
  </si>
  <si>
    <t>COL4A1</t>
  </si>
  <si>
    <t>1284</t>
  </si>
  <si>
    <t>P08572</t>
  </si>
  <si>
    <t>CO4A2_HUMAN</t>
  </si>
  <si>
    <t>Collagen alpha-2(IV) chain [Cleaved into: Canstatin]</t>
  </si>
  <si>
    <t>COL4A2</t>
  </si>
  <si>
    <t>1299</t>
  </si>
  <si>
    <t>Q14050</t>
  </si>
  <si>
    <t>CO9A3_HUMAN</t>
  </si>
  <si>
    <t>Collagen alpha-3(IX) chain</t>
  </si>
  <si>
    <t>COL9A3</t>
  </si>
  <si>
    <t>1314</t>
  </si>
  <si>
    <t>P53621</t>
  </si>
  <si>
    <t>COPA_HUMAN</t>
  </si>
  <si>
    <t>Coatomer subunit alpha (Alpha-coat protein) (Alpha-COP) (HEP-COP) (HEPCOP) [Cleaved into: Xenin (Xenopsin-related peptide); Proxenin]</t>
  </si>
  <si>
    <t>COPA</t>
  </si>
  <si>
    <t>1337</t>
  </si>
  <si>
    <t>P12074</t>
  </si>
  <si>
    <t>CX6A1_HUMAN</t>
  </si>
  <si>
    <t>Cytochrome c oxidase subunit 6A1, mitochondrial (Cytochrome c oxidase polypeptide VIa-liver) (Cytochrome c oxidase subunit VIA-liver) (COX VIa-L)</t>
  </si>
  <si>
    <t>COX6A1 COX6AL</t>
  </si>
  <si>
    <t>149233</t>
  </si>
  <si>
    <t>Q5VWK5</t>
  </si>
  <si>
    <t>IL23R_HUMAN</t>
  </si>
  <si>
    <t>Interleukin-23 receptor (IL-23 receptor) (IL-23R)</t>
  </si>
  <si>
    <t>IL23R</t>
  </si>
  <si>
    <t>1493</t>
  </si>
  <si>
    <t>P16410</t>
  </si>
  <si>
    <t>CTLA4_HUMAN</t>
  </si>
  <si>
    <t>Cytotoxic T-lymphocyte protein 4 (Cytotoxic T-lymphocyte-associated antigen 4) (CTLA-4) (CD antigen CD152)</t>
  </si>
  <si>
    <t>CTLA4 CD152</t>
  </si>
  <si>
    <t>1524</t>
  </si>
  <si>
    <t>P49238</t>
  </si>
  <si>
    <t>CX3C1_HUMAN</t>
  </si>
  <si>
    <t>CX3C chemokine receptor 1 (C-X3-C CKR-1) (CX3CR1) (Beta chemokine receptor-like 1) (CMK-BRL-1) (CMK-BRL1) (Fractalkine receptor) (G-protein coupled receptor 13) (V28)</t>
  </si>
  <si>
    <t>CX3CR1 CMKBRL1 GPR13</t>
  </si>
  <si>
    <t>152926</t>
  </si>
  <si>
    <t>Q8N3J5</t>
  </si>
  <si>
    <t>PPM1K_HUMAN</t>
  </si>
  <si>
    <t>Protein phosphatase 1K, mitochondrial (EC 3.1.3.16) (PP2C domain-containing protein phosphatase 1K) (PP2C-like mitochondrial protein) (PP2C-type mitochondrial phosphoprotein phosphatase) (PTMP) (Protein phosphatase 2C isoform kappa) (PP2C-kappa)</t>
  </si>
  <si>
    <t>PPM1K PP2CM</t>
  </si>
  <si>
    <t>1535</t>
  </si>
  <si>
    <t>P13498</t>
  </si>
  <si>
    <t>CY24A_HUMAN</t>
  </si>
  <si>
    <t>Cytochrome b-245 light chain (Cytochrome b(558) alpha chain) (Cytochrome b558 subunit alpha) (Neutrophil cytochrome b 22 kDa polypeptide) (Superoxide-generating NADPH oxidase light chain subunit) (p22 phagocyte B-cytochrome) (p22-phox) (p22phox)</t>
  </si>
  <si>
    <t>CYBA</t>
  </si>
  <si>
    <t>1536</t>
  </si>
  <si>
    <t>P04839</t>
  </si>
  <si>
    <t>CY24B_HUMAN</t>
  </si>
  <si>
    <t>Cytochrome b-245 heavy chain (EC 1.-.-.-) (CGD91-phox) (Cytochrome b(558) subunit beta) (Cytochrome b558 subunit beta) (Heme-binding membrane glycoprotein gp91phox) (NADPH oxidase 2) (Neutrophil cytochrome b 91 kDa polypeptide) (Superoxide-generating NADPH oxidase heavy chain subunit) (gp91-1) (gp91-phox) (p22 phagocyte B-cytochrome)</t>
  </si>
  <si>
    <t>CYBB NOX2</t>
  </si>
  <si>
    <t>16</t>
  </si>
  <si>
    <t>P49588</t>
  </si>
  <si>
    <t>SYAC_HUMAN</t>
  </si>
  <si>
    <t>Alanine--tRNA ligase, cytoplasmic (EC 6.1.1.7) (Alanyl-tRNA synthetase) (AlaRS) (Renal carcinoma antigen NY-REN-42)</t>
  </si>
  <si>
    <t>AARS</t>
  </si>
  <si>
    <t>1629</t>
  </si>
  <si>
    <t>P11182</t>
  </si>
  <si>
    <t>ODB2_HUMAN</t>
  </si>
  <si>
    <t>Lipoamide acyltransferase component of branched-chain alpha-keto acid dehydrogenase complex, mitochondrial (EC 2.3.1.168) (52 kDa mitochondrial autoantigen of primary biliary cirrhosis) (Branched chain 2-oxo-acid dehydrogenase complex component E2) (BCOADC-E2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>DBT BCATE2</t>
  </si>
  <si>
    <t>1778</t>
  </si>
  <si>
    <t>Q14204</t>
  </si>
  <si>
    <t>DYHC1_HUMAN</t>
  </si>
  <si>
    <t>Cytoplasmic dynein 1 heavy chain 1 (Cytoplasmic dynein heavy chain 1) (Dynein heavy chain, cytosolic)</t>
  </si>
  <si>
    <t>DYNC1H1 DHC1 DNCH1 DNCL DNECL DYHC KIAA0325</t>
  </si>
  <si>
    <t>178</t>
  </si>
  <si>
    <t>P35573</t>
  </si>
  <si>
    <t>GDE_HUMAN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AGL GDE</t>
  </si>
  <si>
    <t>1785</t>
  </si>
  <si>
    <t>P50570</t>
  </si>
  <si>
    <t>DYN2_HUMAN</t>
  </si>
  <si>
    <t>Dynamin-2 (EC 3.6.5.5)</t>
  </si>
  <si>
    <t>DNM2 DYN2</t>
  </si>
  <si>
    <t>1889</t>
  </si>
  <si>
    <t>P42892</t>
  </si>
  <si>
    <t>ECE1_HUMAN</t>
  </si>
  <si>
    <t>Endothelin-converting enzyme 1 (ECE-1) (EC 3.4.24.71)</t>
  </si>
  <si>
    <t>ECE1</t>
  </si>
  <si>
    <t>1893</t>
  </si>
  <si>
    <t>Q16610</t>
  </si>
  <si>
    <t>ECM1_HUMAN</t>
  </si>
  <si>
    <t>Extracellular matrix protein 1 (Secretory component p85)</t>
  </si>
  <si>
    <t>ECM1</t>
  </si>
  <si>
    <t>19</t>
  </si>
  <si>
    <t>O95477</t>
  </si>
  <si>
    <t>ABCA1_HUMAN</t>
  </si>
  <si>
    <t>Phospholipid-transporting ATPase ABCA1 (EC 7.6.2.1) (ATP-binding cassette sub-family A member 1) (ATP-binding cassette transporter 1) (ABC-1) (ATP-binding cassette 1) (Cholesterol efflux regulatory protein)</t>
  </si>
  <si>
    <t>ABCA1 ABC1 CERP</t>
  </si>
  <si>
    <t>1908</t>
  </si>
  <si>
    <t>P14138</t>
  </si>
  <si>
    <t>EDN3_HUMAN</t>
  </si>
  <si>
    <t>Endothelin-3 (ET-3) (Preproendothelin-3) (PPET3)</t>
  </si>
  <si>
    <t>EDN3</t>
  </si>
  <si>
    <t>1910</t>
  </si>
  <si>
    <t>P24530</t>
  </si>
  <si>
    <t>EDNRB_HUMAN</t>
  </si>
  <si>
    <t>Endothelin receptor type B (ET-B) (ET-BR) (Endothelin receptor non-selective type)</t>
  </si>
  <si>
    <t>EDNRB ETRB</t>
  </si>
  <si>
    <t>1956</t>
  </si>
  <si>
    <t>P00533</t>
  </si>
  <si>
    <t>EGFR_HUMAN</t>
  </si>
  <si>
    <t>Epidermal growth factor receptor (EC 2.7.10.1) (Proto-oncogene c-ErbB-1) (Receptor tyrosine-protein kinase erbB-1)</t>
  </si>
  <si>
    <t>EGFR ERBB ERBB1 HER1</t>
  </si>
  <si>
    <t>1959</t>
  </si>
  <si>
    <t>P11161</t>
  </si>
  <si>
    <t>EGR2_HUMAN</t>
  </si>
  <si>
    <t>E3 SUMO-protein ligase EGR2 (EC 2.3.2.-) (AT591) (E3 SUMO-protein transferase ERG2) (Early growth response protein 2) (EGR-2) (Zinc finger protein Krox-20)</t>
  </si>
  <si>
    <t>EGR2 KROX20</t>
  </si>
  <si>
    <t>1981</t>
  </si>
  <si>
    <t>Q04637</t>
  </si>
  <si>
    <t>IF4G1_HUMAN</t>
  </si>
  <si>
    <t>Eukaryotic translation initiation factor 4 gamma 1 (eIF-4-gamma 1) (eIF-4G 1) (eIF-4G1) (p220)</t>
  </si>
  <si>
    <t>EIF4G1 EIF4F EIF4G EIF4GI</t>
  </si>
  <si>
    <t>199221</t>
  </si>
  <si>
    <t>Q8IYY4</t>
  </si>
  <si>
    <t>DZI1L_HUMAN</t>
  </si>
  <si>
    <t>Zinc finger protein DZIP1L (DAZ-interacting protein 1-like protein)</t>
  </si>
  <si>
    <t>DZIP1L</t>
  </si>
  <si>
    <t>2</t>
  </si>
  <si>
    <t>P01023</t>
  </si>
  <si>
    <t>A2MG_HUMAN</t>
  </si>
  <si>
    <t>Alpha-2-macroglobulin (Alpha-2-M) (C3 and PZP-like alpha-2-macroglobulin domain-containing protein 5)</t>
  </si>
  <si>
    <t>A2M CPAMD5 FWP007</t>
  </si>
  <si>
    <t>2027</t>
  </si>
  <si>
    <t>P13929</t>
  </si>
  <si>
    <t>ENOB_HUMAN</t>
  </si>
  <si>
    <t>Beta-enolase (EC 4.2.1.11) (2-phospho-D-glycerate hydro-lyase) (Enolase 3) (Muscle-specific enolase) (MSE) (Skeletal muscle enolase)</t>
  </si>
  <si>
    <t>ENO3</t>
  </si>
  <si>
    <t>226</t>
  </si>
  <si>
    <t>P04075</t>
  </si>
  <si>
    <t>ALDOA_HUMAN</t>
  </si>
  <si>
    <t>Fructose-bisphosphate aldolase A (EC 4.1.2.13) (Lung cancer antigen NY-LU-1) (Muscle-type aldolase)</t>
  </si>
  <si>
    <t>ALDOA ALDA</t>
  </si>
  <si>
    <t>22861</t>
  </si>
  <si>
    <t>Q9C000</t>
  </si>
  <si>
    <t>NLRP1_HUMAN</t>
  </si>
  <si>
    <t>NACHT, LRR and PYD domains-containing protein 1 (Caspase recruitment domain-containing protein 7) (Death effector filament-forming ced-4-like apoptosis protein) (Nucleotide-binding domain and caspase recruitment domain)</t>
  </si>
  <si>
    <t>NLRP1 CARD7 DEFCAP KIAA0926 NAC NALP1</t>
  </si>
  <si>
    <t>22880</t>
  </si>
  <si>
    <t>Q9Y6X9</t>
  </si>
  <si>
    <t>MORC2_HUMAN</t>
  </si>
  <si>
    <t>ATPase MORC2 (EC 3.6.1.3) (MORC family CW-type zinc finger protein 2) (Zinc finger CW-type coiled-coil domain protein 1)</t>
  </si>
  <si>
    <t>MORC2 KIAA0852 ZCWCC1</t>
  </si>
  <si>
    <t>2303</t>
  </si>
  <si>
    <t>Q99958</t>
  </si>
  <si>
    <t>FOXC2_HUMAN</t>
  </si>
  <si>
    <t>Forkhead box protein C2 (Forkhead-related protein FKHL14) (Mesenchyme fork head protein 1) (MFH-1 protein) (Transcription factor FKH-14)</t>
  </si>
  <si>
    <t>FOXC2 FKHL14 MFH1</t>
  </si>
  <si>
    <t>23095</t>
  </si>
  <si>
    <t>O60333</t>
  </si>
  <si>
    <t>KIF1B_HUMAN</t>
  </si>
  <si>
    <t>Kinesin-like protein KIF1B (Klp)</t>
  </si>
  <si>
    <t>KIF1B KIAA0591 KIAA1448</t>
  </si>
  <si>
    <t>23193</t>
  </si>
  <si>
    <t>Q14697</t>
  </si>
  <si>
    <t>GANAB_HUMAN</t>
  </si>
  <si>
    <t>Neutral alpha-glucosidase AB (EC 3.2.1.207) (Alpha-glucosidase 2) (Glucosidase II subunit alpha)</t>
  </si>
  <si>
    <t>GANAB G2AN KIAA0088</t>
  </si>
  <si>
    <t>23321</t>
  </si>
  <si>
    <t>Q9C040</t>
  </si>
  <si>
    <t>TRIM2_HUMAN</t>
  </si>
  <si>
    <t>Tripartite motif-containing protein 2 (EC 2.3.2.27) (E3 ubiquitin-protein ligase TRIM2) (RING finger protein 86) (RING-type E3 ubiquitin transferase TRIM2)</t>
  </si>
  <si>
    <t>TRIM2 KIAA0517 RNF86</t>
  </si>
  <si>
    <t>23509</t>
  </si>
  <si>
    <t>Q9H488</t>
  </si>
  <si>
    <t>OFUT1_HUMAN</t>
  </si>
  <si>
    <t>GDP-fucose protein O-fucosyltransferase 1 (EC 2.4.1.221) (Peptide-O-fucosyltransferase 1) (O-FucT-1)</t>
  </si>
  <si>
    <t>POFUT1 FUT12 KIAA0180</t>
  </si>
  <si>
    <t>24</t>
  </si>
  <si>
    <t>P78363</t>
  </si>
  <si>
    <t>ABCA4_HUMAN</t>
  </si>
  <si>
    <t>Retinal-specific phospholipid-transporting ATPase ABCA4 (EC 7.6.2.1) (ATP-binding cassette sub-family A member 4) (RIM ABC transporter) (RIM protein) (RmP) (Retinal-specific ATP-binding cassette transporter) (Stargardt disease protein)</t>
  </si>
  <si>
    <t>ABCA4 ABCR</t>
  </si>
  <si>
    <t>2538</t>
  </si>
  <si>
    <t>P35575</t>
  </si>
  <si>
    <t>G6PC_HUMAN</t>
  </si>
  <si>
    <t>Glucose-6-phosphatase (G-6-Pase) (G6Pase) (EC 3.1.3.9) (Glucose-6-phosphatase alpha) (G6Pase-alpha)</t>
  </si>
  <si>
    <t>G6PC G6PT</t>
  </si>
  <si>
    <t>2542</t>
  </si>
  <si>
    <t>O43826</t>
  </si>
  <si>
    <t>G6PT1_HUMAN</t>
  </si>
  <si>
    <t>Glucose-6-phosphate exchanger SLC37A4 (Glucose-5-phosphate transporter) (Glucose-6-phosphate translocase) (Solute carrier family 37 member 4) (Transformation-related gene 19 protein) (TRG-19)</t>
  </si>
  <si>
    <t>SLC37A4 G6PT G6PT1 PRO0685 TRG19</t>
  </si>
  <si>
    <t>2548</t>
  </si>
  <si>
    <t>P10253</t>
  </si>
  <si>
    <t>LYAG_HUMAN</t>
  </si>
  <si>
    <t>Lysosomal alpha-glucosidase (EC 3.2.1.20) (Acid maltase) (Aglucosidase alfa) [Cleaved into: 76 kDa lysosomal alpha-glucosidase; 70 kDa lysosomal alpha-glucosidase]</t>
  </si>
  <si>
    <t>GAA</t>
  </si>
  <si>
    <t>255022</t>
  </si>
  <si>
    <t>Q8IU99</t>
  </si>
  <si>
    <t>CAHM1_HUMAN</t>
  </si>
  <si>
    <t>Calcium homeostasis modulator protein 1 (Protein FAM26C)</t>
  </si>
  <si>
    <t>CALHM1 FAM26C</t>
  </si>
  <si>
    <t>25793</t>
  </si>
  <si>
    <t>Q9Y3I1</t>
  </si>
  <si>
    <t>FBX7_HUMAN</t>
  </si>
  <si>
    <t>F-box only protein 7</t>
  </si>
  <si>
    <t>FBXO7 FBX7</t>
  </si>
  <si>
    <t>2581</t>
  </si>
  <si>
    <t>P54803</t>
  </si>
  <si>
    <t>GALC_HUMAN</t>
  </si>
  <si>
    <t>Galactocerebrosidase (GALCERase) (EC 3.2.1.46) (Galactocerebroside beta-galactosidase) (Galactosylceramidase) (Galactosylceramide beta-galactosidase)</t>
  </si>
  <si>
    <t>GALC</t>
  </si>
  <si>
    <t>26058</t>
  </si>
  <si>
    <t>Q6Y7W6</t>
  </si>
  <si>
    <t>GGYF2_HUMAN</t>
  </si>
  <si>
    <t>GRB10-interacting GYF protein 2 (PERQ amino acid-rich with GYF domain-containing protein 2) (Trinucleotide repeat-containing gene 15 protein)</t>
  </si>
  <si>
    <t>GIGYF2 KIAA0642 PERQ2 TNRC15</t>
  </si>
  <si>
    <t>2617</t>
  </si>
  <si>
    <t>P41250</t>
  </si>
  <si>
    <t>GARS_HUMAN</t>
  </si>
  <si>
    <t>Glycine--tRNA ligase (EC 6.1.1.14) (Diadenosine tetraphosphate synthetase) (Ap4A synthetase) (EC 2.7.7.-) (Glycyl-tRNA synthetase) (GlyRS) (Glycyl-tRNA synthetase 1)</t>
  </si>
  <si>
    <t>GARS1 GARS</t>
  </si>
  <si>
    <t>2626</t>
  </si>
  <si>
    <t>P43694</t>
  </si>
  <si>
    <t>GATA4_HUMAN</t>
  </si>
  <si>
    <t>Transcription factor GATA-4 (GATA-binding factor 4)</t>
  </si>
  <si>
    <t>GATA4</t>
  </si>
  <si>
    <t>2629</t>
  </si>
  <si>
    <t>P04062</t>
  </si>
  <si>
    <t>GLCM_HUMAN</t>
  </si>
  <si>
    <t>Lysosomal acid glucosylceramidase (Lysosomal acid GCase) (EC 3.2.1.45) (Acid beta-glucosidase) (Alglucerase) (Beta-glucocerebrosidase) (Beta-GC) (Cholesterol glucosyltransferase) (SGTase) (EC 2.4.1.-) (Cholesteryl-beta-glucosidase) (EC 3.2.1.104) (D-glucosyl-N-acylsphingosine glucohydrolase) (Imiglucerase)</t>
  </si>
  <si>
    <t>GBA GC GLUC</t>
  </si>
  <si>
    <t>2632</t>
  </si>
  <si>
    <t>Q04446</t>
  </si>
  <si>
    <t>GLGB_HUMAN</t>
  </si>
  <si>
    <t>1,4-alpha-glucan-branching enzyme (EC 2.4.1.18) (Brancher enzyme) (Glycogen-branching enzyme)</t>
  </si>
  <si>
    <t>GBE1</t>
  </si>
  <si>
    <t>26353</t>
  </si>
  <si>
    <t>Q9UJY1</t>
  </si>
  <si>
    <t>HSPB8_HUMAN</t>
  </si>
  <si>
    <t>Heat shock protein beta-8 (HspB8) (Alpha-crystallin C chain) (E2-induced gene 1 protein) (Protein kinase H11) (Small stress protein-like protein HSP22)</t>
  </si>
  <si>
    <t>HSPB8 CRYAC E2IG1 HSP22 PP1629</t>
  </si>
  <si>
    <t>26503</t>
  </si>
  <si>
    <t>Q9NRA2</t>
  </si>
  <si>
    <t>S17A5_HUMAN</t>
  </si>
  <si>
    <t>Sialin (H(+)/nitrate cotransporter) (H(+)/sialic acid cotransporter) (AST) (Membrane glycoprotein HP59) (Solute carrier family 17 member 5) (Vesicular H(+)/Aspartate-glutamate cotransporter)</t>
  </si>
  <si>
    <t>SLC17A5</t>
  </si>
  <si>
    <t>2668</t>
  </si>
  <si>
    <t>P39905</t>
  </si>
  <si>
    <t>GDNF_HUMAN</t>
  </si>
  <si>
    <t>Glial cell line-derived neurotrophic factor (hGDNF) (Astrocyte-derived trophic factor) (ATF)</t>
  </si>
  <si>
    <t>GDNF</t>
  </si>
  <si>
    <t>2670</t>
  </si>
  <si>
    <t>P14136</t>
  </si>
  <si>
    <t>GFAP_HUMAN</t>
  </si>
  <si>
    <t>Glial fibrillary acidic protein (GFAP)</t>
  </si>
  <si>
    <t>GFAP</t>
  </si>
  <si>
    <t>27022</t>
  </si>
  <si>
    <t>Q9UJU5</t>
  </si>
  <si>
    <t>FOXD3_HUMAN</t>
  </si>
  <si>
    <t>Forkhead box protein D3 (HNF3/FH transcription factor genesis)</t>
  </si>
  <si>
    <t>FOXD3 HFH2</t>
  </si>
  <si>
    <t>27032</t>
  </si>
  <si>
    <t>P98194</t>
  </si>
  <si>
    <t>AT2C1_HUMAN</t>
  </si>
  <si>
    <t>Calcium-transporting ATPase type 2C member 1 (ATPase 2C1) (EC 7.2.2.10) (ATP-dependent Ca(2+) pump PMR1)</t>
  </si>
  <si>
    <t>ATP2C1 KIAA1347 PMR1L HUSSY-28</t>
  </si>
  <si>
    <t>2717</t>
  </si>
  <si>
    <t>P06280</t>
  </si>
  <si>
    <t>AGAL_HUMAN</t>
  </si>
  <si>
    <t>Alpha-galactosidase A (EC 3.2.1.22) (Alpha-D-galactosidase A) (Alpha-D-galactoside galactohydrolase) (Melibiase) (Agalsidase)</t>
  </si>
  <si>
    <t>GLA</t>
  </si>
  <si>
    <t>2733</t>
  </si>
  <si>
    <t>Q53GS7</t>
  </si>
  <si>
    <t>GLE1_HUMAN</t>
  </si>
  <si>
    <t>Nucleoporin GLE1 (hGLE1) (GLE1-like protein)</t>
  </si>
  <si>
    <t>GLE1 GLE1L</t>
  </si>
  <si>
    <t>27429</t>
  </si>
  <si>
    <t>O43464</t>
  </si>
  <si>
    <t>HTRA2_HUMAN</t>
  </si>
  <si>
    <t>Serine protease HTRA2, mitochondrial (EC 3.4.21.108) (High temperature requirement protein A2) (HtrA2) (Omi stress-regulated endoprotease) (Serine protease 25) (Serine proteinase OMI)</t>
  </si>
  <si>
    <t>HTRA2 OMI PRSS25</t>
  </si>
  <si>
    <t>2747</t>
  </si>
  <si>
    <t>P49448</t>
  </si>
  <si>
    <t>DHE4_HUMAN</t>
  </si>
  <si>
    <t>Glutamate dehydrogenase 2, mitochondrial (GDH 2) (EC 1.4.1.3)</t>
  </si>
  <si>
    <t>GLUD2 GLUDP1</t>
  </si>
  <si>
    <t>2811</t>
  </si>
  <si>
    <t>P07359</t>
  </si>
  <si>
    <t>GP1BA_HUMAN</t>
  </si>
  <si>
    <t>Platelet glycoprotein Ib alpha chain (GP-Ib alpha) (GPIb-alpha) (GPIbA) (Glycoprotein Ibalpha) (Antigen CD42b-alpha) (CD antigen CD42b) [Cleaved into: Glycocalicin]</t>
  </si>
  <si>
    <t>GP1BA</t>
  </si>
  <si>
    <t>286204</t>
  </si>
  <si>
    <t>Q5IJ48</t>
  </si>
  <si>
    <t>CRUM2_HUMAN</t>
  </si>
  <si>
    <t>Protein crumbs homolog 2 (Crumbs-like protein 2)</t>
  </si>
  <si>
    <t>CRB2</t>
  </si>
  <si>
    <t>2992</t>
  </si>
  <si>
    <t>P46976</t>
  </si>
  <si>
    <t>GLYG_HUMAN</t>
  </si>
  <si>
    <t>Glycogenin-1 (GN-1) (GN1) (EC 2.4.1.186)</t>
  </si>
  <si>
    <t>GYG1 GYG</t>
  </si>
  <si>
    <t>2997</t>
  </si>
  <si>
    <t>P13807</t>
  </si>
  <si>
    <t>GYS1_HUMAN</t>
  </si>
  <si>
    <t>Glycogen [starch] synthase, muscle (EC 2.4.1.11)</t>
  </si>
  <si>
    <t>GYS1 GYS</t>
  </si>
  <si>
    <t>2998</t>
  </si>
  <si>
    <t>P54840</t>
  </si>
  <si>
    <t>GYS2_HUMAN</t>
  </si>
  <si>
    <t>Glycogen [starch] synthase, liver (EC 2.4.1.11)</t>
  </si>
  <si>
    <t>GYS2</t>
  </si>
  <si>
    <t>3028</t>
  </si>
  <si>
    <t>Q99714</t>
  </si>
  <si>
    <t>HCD2_HUMAN</t>
  </si>
  <si>
    <t>3-hydroxyacyl-CoA dehydrogenase type-2 (EC 1.1.1.35) (17-beta-hydroxysteroid dehydrogenase 10) (17-beta-HSD 10) (EC 1.1.1.51) (2-methyl-3-hydroxybutyryl-CoA dehydrogenase) (MHBD) (3-hydroxy-2-methylbutyryl-CoA dehydrogenase) (EC 1.1.1.178) (3-hydroxyacyl-CoA dehydrogenase type II) (Endoplasmic reticulum-associated amyloid beta-peptide-binding protein) (Mitochondrial ribonuclease P protein 2) (Mitochondrial RNase P protein 2) (Short chain dehydrogenase/reductase family 5C member 1) (Short-chain type dehydrogenase/reductase XH98G2) (Type II HADH)</t>
  </si>
  <si>
    <t>HSD17B10 ERAB HADH2 MRPP2 SCHAD SDR5C1 XH98G2</t>
  </si>
  <si>
    <t>3035</t>
  </si>
  <si>
    <t>P12081</t>
  </si>
  <si>
    <t>SYHC_HUMAN</t>
  </si>
  <si>
    <t>Histidine--tRNA ligase, cytoplasmic (EC 6.1.1.21) (Histidyl-tRNA synthetase) (HisRS)</t>
  </si>
  <si>
    <t>HARS HRS</t>
  </si>
  <si>
    <t>3039,3040</t>
  </si>
  <si>
    <t>P69905</t>
  </si>
  <si>
    <t>HBA_HUMAN</t>
  </si>
  <si>
    <t>Hemoglobin subunit alpha (Alpha-globin) (Hemoglobin alpha chain)</t>
  </si>
  <si>
    <t>HBA1; HBA2</t>
  </si>
  <si>
    <t>3064</t>
  </si>
  <si>
    <t>P42858</t>
  </si>
  <si>
    <t>HD_HUMAN</t>
  </si>
  <si>
    <t>Huntingtin (Huntington disease protein) (HD protein) [Cleaved into: Huntingtin, myristoylated N-terminal fragment]</t>
  </si>
  <si>
    <t>HTT HD IT15</t>
  </si>
  <si>
    <t>3073</t>
  </si>
  <si>
    <t>P06865</t>
  </si>
  <si>
    <t>HEXA_HUMAN</t>
  </si>
  <si>
    <t>Beta-hexosaminidase subunit alpha (EC 3.2.1.52) (Beta-N-acetylhexosaminidase subunit alpha) (Hexosaminidase subunit A) (N-acetyl-beta-glucosaminidase subunit alpha)</t>
  </si>
  <si>
    <t>HEXA</t>
  </si>
  <si>
    <t>3074</t>
  </si>
  <si>
    <t>P07686</t>
  </si>
  <si>
    <t>HEXB_HUMAN</t>
  </si>
  <si>
    <t>Beta-hexosaminidase subunit beta (EC 3.2.1.52) (Beta-N-acetylhexosaminidase subunit beta) (Hexosaminidase subunit B) (Cervical cancer proto-oncogene 7 protein) (HCC-7) (N-acetyl-beta-glucosaminidase subunit beta) [Cleaved into: Beta-hexosaminidase subunit beta chain B; Beta-hexosaminidase subunit beta chain A]</t>
  </si>
  <si>
    <t>HEXB HCC7</t>
  </si>
  <si>
    <t>3077</t>
  </si>
  <si>
    <t>Q30201</t>
  </si>
  <si>
    <t>HFE_HUMAN</t>
  </si>
  <si>
    <t>Hereditary hemochromatosis protein (HLA-H)</t>
  </si>
  <si>
    <t>HFE HLAH</t>
  </si>
  <si>
    <t>3115</t>
  </si>
  <si>
    <t>P04440</t>
  </si>
  <si>
    <t>DPB1_HUMAN</t>
  </si>
  <si>
    <t>HLA class II histocompatibility antigen, DP beta 1 chain (HLA class II histocompatibility antigen, DP(W4) beta chain) (MHC class II antigen DPB1)</t>
  </si>
  <si>
    <t>HLA-DPB1 HLA-DP1B</t>
  </si>
  <si>
    <t>3117</t>
  </si>
  <si>
    <t>P01909</t>
  </si>
  <si>
    <t>DQA1_HUMAN</t>
  </si>
  <si>
    <t>HLA class II histocompatibility antigen, DQ alpha 1 chain (DC-1 alpha chain) (DC-alpha) (HLA-DCA) (MHC class II DQA1)</t>
  </si>
  <si>
    <t>HLA-DQA1</t>
  </si>
  <si>
    <t>3119</t>
  </si>
  <si>
    <t>P01920</t>
  </si>
  <si>
    <t>DQB1_HUMAN</t>
  </si>
  <si>
    <t>HLA class II histocompatibility antigen, DQ beta 1 chain (MHC class II antigen DQB1)</t>
  </si>
  <si>
    <t>HLA-DQB1 HLA-DQB</t>
  </si>
  <si>
    <t>3162</t>
  </si>
  <si>
    <t>P09601</t>
  </si>
  <si>
    <t>HMOX1_HUMAN</t>
  </si>
  <si>
    <t>Heme oxygenase 1 (HO-1) (EC 1.14.14.18)</t>
  </si>
  <si>
    <t>HMOX1 HO HO1</t>
  </si>
  <si>
    <t>3178</t>
  </si>
  <si>
    <t>P09651</t>
  </si>
  <si>
    <t>ROA1_HUMAN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HNRNPA1 HNRPA1</t>
  </si>
  <si>
    <t>3181</t>
  </si>
  <si>
    <t>P22626</t>
  </si>
  <si>
    <t>ROA2_HUMAN</t>
  </si>
  <si>
    <t>Heterogeneous nuclear ribonucleoproteins A2/B1 (hnRNP A2/B1)</t>
  </si>
  <si>
    <t>HNRNPA2B1 HNRPA2B1</t>
  </si>
  <si>
    <t>3236</t>
  </si>
  <si>
    <t>P28358</t>
  </si>
  <si>
    <t>HXD10_HUMAN</t>
  </si>
  <si>
    <t>Homeobox protein Hox-D10 (Homeobox protein Hox-4D) (Homeobox protein Hox-4E)</t>
  </si>
  <si>
    <t>HOXD10 HOX4D HOX4E</t>
  </si>
  <si>
    <t>324</t>
  </si>
  <si>
    <t>P25054</t>
  </si>
  <si>
    <t>APC_HUMAN</t>
  </si>
  <si>
    <t>Adenomatous polyposis coli protein (Protein APC) (Deleted in polyposis 2.5)</t>
  </si>
  <si>
    <t>APC DP2.5</t>
  </si>
  <si>
    <t>3315</t>
  </si>
  <si>
    <t>P04792</t>
  </si>
  <si>
    <t>HSPB1_HUMAN</t>
  </si>
  <si>
    <t>Heat shock protein beta-1 (HspB1) (28 kDa heat shock protein) (Estrogen-regulated 24 kDa protein) (Heat shock 27 kDa protein) (HSP 27) (Stress-responsive protein 27) (SRP27)</t>
  </si>
  <si>
    <t>HSPB1 HSP27 HSP28</t>
  </si>
  <si>
    <t>3431</t>
  </si>
  <si>
    <t>Q9HB58</t>
  </si>
  <si>
    <t>SP110_HUMAN</t>
  </si>
  <si>
    <t>Sp110 nuclear body protein (Interferon-induced protein 41/75) (Speckled 110 kDa) (Transcriptional coactivator Sp110)</t>
  </si>
  <si>
    <t>SP110</t>
  </si>
  <si>
    <t>345611</t>
  </si>
  <si>
    <t>A1A4Y4</t>
  </si>
  <si>
    <t>IRGM_HUMAN</t>
  </si>
  <si>
    <t>Immunity-related GTPase family M protein (EC 3.6.5.-) (Immunity-related GTPase family M protein 1) (Interferon-inducible protein 1) (LPS-stimulated RAW 264.7 macrophage protein 47 homolog) (LRG-47)</t>
  </si>
  <si>
    <t>IRGM IFI1 IRGM1 LRG47</t>
  </si>
  <si>
    <t>348</t>
  </si>
  <si>
    <t>P02649</t>
  </si>
  <si>
    <t>APOE_HUMAN</t>
  </si>
  <si>
    <t>Apolipoprotein E (Apo-E)</t>
  </si>
  <si>
    <t>APOE</t>
  </si>
  <si>
    <t>3508</t>
  </si>
  <si>
    <t>P38935</t>
  </si>
  <si>
    <t>SMBP2_HUMAN</t>
  </si>
  <si>
    <t>DNA-binding protein SMUBP-2 (EC 3.6.4.12) (EC 3.6.4.13) (ATP-dependent helicase IGHMBP2) (Glial factor 1) (GF-1) (Immunoglobulin mu-binding protein 2)</t>
  </si>
  <si>
    <t>IGHMBP2 SMBP2 SMUBP2</t>
  </si>
  <si>
    <t>351</t>
  </si>
  <si>
    <t>P05067</t>
  </si>
  <si>
    <t>A4_HUMAN</t>
  </si>
  <si>
    <t>Amyloid-beta precursor protein (APP) (ABPP) (APPI) (Alzheimer disease amyloid protein) (Amyloid precursor protein) (Amyloid-beta A4 protein) (Cerebral vascular amyloid peptide) (CVAP) (PreA4) (Protease nexin-II) (PN-II) [Cleaved into: N-APP; Soluble APP-alpha (S-APP-alpha); Soluble APP-beta (S-APP-beta); C99 (Beta-secretase C-terminal fragment) (Beta-CTF); Amyloid-beta protein 42 (Abeta42) (Beta-APP42); Amyloid-beta protein 40 (Abeta40) (Beta-APP40); C83 (Alpha-secretase C-terminal fragment) (Alpha-CTF); P3(42); P3(40); C80; Gamma-secretase C-terminal fragment 59 (Amyloid intracellular domain 59) (AICD-59) (AID(59)) (Gamma-CTF(59)); Gamma-secretase C-terminal fragment 57 (Amyloid intracellular domain 57) (AICD-57) (AID(57)) (Gamma-CTF(57)); Gamma-secretase C-terminal fragment 50 (Amyloid intracellular domain 50) (AICD-50) (AID(50)) (Gamma-CTF(50)); C31]</t>
  </si>
  <si>
    <t>APP A4 AD1</t>
  </si>
  <si>
    <t>3569</t>
  </si>
  <si>
    <t>P05231</t>
  </si>
  <si>
    <t>IL6_HUMAN</t>
  </si>
  <si>
    <t>Interleukin-6 (IL-6) (B-cell stimulatory factor 2) (BSF-2) (CTL differentiation factor) (CDF) (Hybridoma growth factor) (Interferon beta-2) (IFN-beta-2)</t>
  </si>
  <si>
    <t>IL6 IFNB2</t>
  </si>
  <si>
    <t>3586</t>
  </si>
  <si>
    <t>P22301</t>
  </si>
  <si>
    <t>IL10_HUMAN</t>
  </si>
  <si>
    <t>Interleukin-10 (IL-10) (Cytokine synthesis inhibitory factor) (CSIF)</t>
  </si>
  <si>
    <t>IL10</t>
  </si>
  <si>
    <t>3587</t>
  </si>
  <si>
    <t>Q13651</t>
  </si>
  <si>
    <t>I10R1_HUMAN</t>
  </si>
  <si>
    <t>Interleukin-10 receptor subunit alpha (IL-10 receptor subunit alpha) (IL-10R subunit alpha) (IL-10RA) (CDw210a) (Interleukin-10 receptor subunit 1) (IL-10R subunit 1) (IL-10R1) (CD antigen CD210)</t>
  </si>
  <si>
    <t>IL10RA IL10R</t>
  </si>
  <si>
    <t>3588</t>
  </si>
  <si>
    <t>Q08334</t>
  </si>
  <si>
    <t>I10R2_HUMAN</t>
  </si>
  <si>
    <t>Interleukin-10 receptor subunit beta (IL-10 receptor subunit beta) (IL-10R subunit beta) (IL-10RB) (Cytokine receptor class-II member 4) (Cytokine receptor family 2 member 4) (CRF2-4) (Interleukin-10 receptor subunit 2) (IL-10R subunit 2) (IL-10R2) (CD antigen CDw210b)</t>
  </si>
  <si>
    <t>IL10RB CRFB4 D21S58 D21S66</t>
  </si>
  <si>
    <t>3663</t>
  </si>
  <si>
    <t>Q13568</t>
  </si>
  <si>
    <t>IRF5_HUMAN</t>
  </si>
  <si>
    <t>Interferon regulatory factor 5 (IRF-5)</t>
  </si>
  <si>
    <t>IRF5</t>
  </si>
  <si>
    <t>3667</t>
  </si>
  <si>
    <t>P35568</t>
  </si>
  <si>
    <t>IRS1_HUMAN</t>
  </si>
  <si>
    <t>Insulin receptor substrate 1 (IRS-1)</t>
  </si>
  <si>
    <t>IRS1</t>
  </si>
  <si>
    <t>3675</t>
  </si>
  <si>
    <t>P26006</t>
  </si>
  <si>
    <t>ITA3_HUMAN</t>
  </si>
  <si>
    <t>Integrin alpha-3 (CD49 antigen-like family member C) (FRP-2) (Galactoprotein B3) (GAPB3) (VLA-3 subunit alpha) (CD antigen CD49c) [Cleaved into: Integrin alpha-3 heavy chain; Integrin alpha-3 light chain]</t>
  </si>
  <si>
    <t>ITGA3 MSK18</t>
  </si>
  <si>
    <t>3728</t>
  </si>
  <si>
    <t>P14923</t>
  </si>
  <si>
    <t>PLAK_HUMAN</t>
  </si>
  <si>
    <t>Junction plakoglobin (Catenin gamma) (Desmoplakin III) (Desmoplakin-3)</t>
  </si>
  <si>
    <t>JUP CTNNG DP3</t>
  </si>
  <si>
    <t>3735</t>
  </si>
  <si>
    <t>Q15046</t>
  </si>
  <si>
    <t>SYK_HUMAN</t>
  </si>
  <si>
    <t>Lysine--tRNA ligase (EC 2.7.7.-) (EC 6.1.1.6) (Lysyl-tRNA synthetase) (LysRS)</t>
  </si>
  <si>
    <t>KARS1 KARS KIAA0070</t>
  </si>
  <si>
    <t>3852</t>
  </si>
  <si>
    <t>P13647</t>
  </si>
  <si>
    <t>K2C5_HUMAN</t>
  </si>
  <si>
    <t>Keratin, type II cytoskeletal 5 (58 kDa cytokeratin) (Cytokeratin-5) (CK-5) (Keratin-5) (K5) (Type-II keratin Kb5)</t>
  </si>
  <si>
    <t>KRT5</t>
  </si>
  <si>
    <t>3897</t>
  </si>
  <si>
    <t>P32004</t>
  </si>
  <si>
    <t>L1CAM_HUMAN</t>
  </si>
  <si>
    <t>Neural cell adhesion molecule L1 (N-CAM-L1) (NCAM-L1) (CD antigen CD171)</t>
  </si>
  <si>
    <t>L1CAM CAML1 MIC5</t>
  </si>
  <si>
    <t>3920</t>
  </si>
  <si>
    <t>P13473</t>
  </si>
  <si>
    <t>LAMP2_HUMAN</t>
  </si>
  <si>
    <t>Lysosome-associated membrane glycoprotein 2 (LAMP-2) (Lysosome-associated membrane protein 2) (CD107 antigen-like family member B) (LGP-96) (CD antigen CD107b)</t>
  </si>
  <si>
    <t>LAMP2</t>
  </si>
  <si>
    <t>3931</t>
  </si>
  <si>
    <t>P04180</t>
  </si>
  <si>
    <t>LCAT_HUMAN</t>
  </si>
  <si>
    <t>Phosphatidylcholine-sterol acyltransferase (EC 2.3.1.43) (Lecithin-cholesterol acyltransferase) (Phospholipid-cholesterol acyltransferase)</t>
  </si>
  <si>
    <t>LCAT</t>
  </si>
  <si>
    <t>3939</t>
  </si>
  <si>
    <t>P00338</t>
  </si>
  <si>
    <t>LDHA_HUMAN</t>
  </si>
  <si>
    <t>L-lactate dehydrogenase A chain (LDH-A) (EC 1.1.1.27) (Cell proliferation-inducing gene 19 protein) (LDH muscle subunit) (LDH-M) (Renal carcinoma antigen NY-REN-59)</t>
  </si>
  <si>
    <t>LDHA PIG19</t>
  </si>
  <si>
    <t>3988</t>
  </si>
  <si>
    <t>P38571</t>
  </si>
  <si>
    <t>LICH_HUMAN</t>
  </si>
  <si>
    <t>Lysosomal acid lipase/cholesteryl ester hydrolase (Acid cholesteryl ester hydrolase) (LAL) (EC 3.1.1.13) (Cholesteryl esterase) (Lipase A) (Sterol esterase)</t>
  </si>
  <si>
    <t>LIPA</t>
  </si>
  <si>
    <t>4000</t>
  </si>
  <si>
    <t>P02545</t>
  </si>
  <si>
    <t>LMNA_HUMAN</t>
  </si>
  <si>
    <t>Prelamin-A/C [Cleaved into: Lamin-A/C (70 kDa lamin) (Renal carcinoma antigen NY-REN-32)]</t>
  </si>
  <si>
    <t>LMNA LMN1</t>
  </si>
  <si>
    <t>4040</t>
  </si>
  <si>
    <t>O75581</t>
  </si>
  <si>
    <t>LRP6_HUMAN</t>
  </si>
  <si>
    <t>Low-density lipoprotein receptor-related protein 6 (LRP-6)</t>
  </si>
  <si>
    <t>LRP6</t>
  </si>
  <si>
    <t>4041</t>
  </si>
  <si>
    <t>O75197</t>
  </si>
  <si>
    <t>LRP5_HUMAN</t>
  </si>
  <si>
    <t>Low-density lipoprotein receptor-related protein 5 (LRP-5) (Low-density lipoprotein receptor-related protein 7) (LRP-7)</t>
  </si>
  <si>
    <t>LRP5 LR3 LRP7</t>
  </si>
  <si>
    <t>4091</t>
  </si>
  <si>
    <t>O43541</t>
  </si>
  <si>
    <t>SMAD6_HUMAN</t>
  </si>
  <si>
    <t>Mothers against decapentaplegic homolog 6 (MAD homolog 6) (Mothers against DPP homolog 6) (SMAD family member 6) (SMAD 6) (Smad6) (hSMAD6)</t>
  </si>
  <si>
    <t>SMAD6 MADH6</t>
  </si>
  <si>
    <t>4137</t>
  </si>
  <si>
    <t>P10636</t>
  </si>
  <si>
    <t>TAU_HUMAN</t>
  </si>
  <si>
    <t>Microtubule-associated protein tau (Neurofibrillary tangle protein) (Paired helical filament-tau) (PHF-tau)</t>
  </si>
  <si>
    <t>MAPT MAPTL MTBT1 TAU</t>
  </si>
  <si>
    <t>4141</t>
  </si>
  <si>
    <t>P56192</t>
  </si>
  <si>
    <t>SYMC_HUMAN</t>
  </si>
  <si>
    <t>Methionine--tRNA ligase, cytoplasmic (EC 6.1.1.10) (Methionyl-tRNA synthetase) (MetRS)</t>
  </si>
  <si>
    <t>MARS</t>
  </si>
  <si>
    <t>4205</t>
  </si>
  <si>
    <t>Q02078</t>
  </si>
  <si>
    <t>MEF2A_HUMAN</t>
  </si>
  <si>
    <t>Myocyte-specific enhancer factor 2A (Serum response factor-like protein 1)</t>
  </si>
  <si>
    <t>MEF2A MEF2</t>
  </si>
  <si>
    <t>4287</t>
  </si>
  <si>
    <t>P54252</t>
  </si>
  <si>
    <t>ATX3_HUMAN</t>
  </si>
  <si>
    <t>Ataxin-3 (EC 3.4.19.12) (Machado-Joseph disease protein 1) (Spinocerebellar ataxia type 3 protein)</t>
  </si>
  <si>
    <t>ATXN3 ATX3 MJD MJD1 SCA3</t>
  </si>
  <si>
    <t>4311</t>
  </si>
  <si>
    <t>P08473</t>
  </si>
  <si>
    <t>NEP_HUMAN</t>
  </si>
  <si>
    <t>Neprilysin (EC 3.4.24.11) (Atriopeptidase) (Common acute lymphocytic leukemia antigen) (CALLA) (Enkephalinase) (Neutral endopeptidase 24.11) (NEP) (Neutral endopeptidase) (Skin fibroblast elastase) (SFE) (CD antigen CD10)</t>
  </si>
  <si>
    <t>MME EPN</t>
  </si>
  <si>
    <t>4314</t>
  </si>
  <si>
    <t>P08254</t>
  </si>
  <si>
    <t>MMP3_HUMAN</t>
  </si>
  <si>
    <t>Stromelysin-1 (SL-1) (EC 3.4.24.17) (Matrix metalloproteinase-3) (MMP-3) (Transin-1)</t>
  </si>
  <si>
    <t>MMP3 STMY1</t>
  </si>
  <si>
    <t>4353</t>
  </si>
  <si>
    <t>P05164</t>
  </si>
  <si>
    <t>PERM_HUMAN</t>
  </si>
  <si>
    <t>Myeloperoxidase (MPO) (EC 1.11.2.2) [Cleaved into: Myeloperoxidase; 89 kDa myeloperoxidase; 84 kDa myeloperoxidase; Myeloperoxidase light chain; Myeloperoxidase heavy chain]</t>
  </si>
  <si>
    <t>MPO</t>
  </si>
  <si>
    <t>4358</t>
  </si>
  <si>
    <t>P39210</t>
  </si>
  <si>
    <t>MPV17_HUMAN</t>
  </si>
  <si>
    <t>Protein Mpv17</t>
  </si>
  <si>
    <t>MPV17</t>
  </si>
  <si>
    <t>4359</t>
  </si>
  <si>
    <t>P25189</t>
  </si>
  <si>
    <t>MYP0_HUMAN</t>
  </si>
  <si>
    <t>Myelin protein P0 (Myelin peripheral protein) (MPP) (Myelin protein zero)</t>
  </si>
  <si>
    <t>MPZ</t>
  </si>
  <si>
    <t>440275</t>
  </si>
  <si>
    <t>Q9P2K8</t>
  </si>
  <si>
    <t>E2AK4_HUMAN</t>
  </si>
  <si>
    <t>eIF-2-alpha kinase GCN2 (EC 2.7.11.1) (Eukaryotic translation initiation factor 2-alpha kinase 4) (GCN2-like protein)</t>
  </si>
  <si>
    <t>EIF2AK4 GCN2 KIAA1338</t>
  </si>
  <si>
    <t>443</t>
  </si>
  <si>
    <t>P45381</t>
  </si>
  <si>
    <t>ACY2_HUMAN</t>
  </si>
  <si>
    <t>Aspartoacylase (EC 3.5.1.15) (Aminoacylase-2) (ACY-2)</t>
  </si>
  <si>
    <t>ASPA ACY2 ASP</t>
  </si>
  <si>
    <t>4524</t>
  </si>
  <si>
    <t>P42898</t>
  </si>
  <si>
    <t>MTHR_HUMAN</t>
  </si>
  <si>
    <t>Methylenetetrahydrofolate reductase (EC 1.5.1.20)</t>
  </si>
  <si>
    <t>MTHFR</t>
  </si>
  <si>
    <t>4582</t>
  </si>
  <si>
    <t>P15941</t>
  </si>
  <si>
    <t>MUC1_HUMAN</t>
  </si>
  <si>
    <t>Mucin-1 (MUC-1) (Breast carcinoma-associated antigen DF3) (Cancer antigen 15-3) (CA 15-3) (Carcinoma-associated mucin) (Episialin) (H23AG) (Krebs von den Lungen-6) (KL-6) (PEMT) (Peanut-reactive urinary mucin) (PUM) (Polymorphic epithelial mucin) (PEM) (Tumor-associated epithelial membrane antigen) (EMA) (Tumor-associated mucin) (CD antigen CD227) [Cleaved into: Mucin-1 subunit alpha (MUC1-NT) (MUC1-alpha); Mucin-1 subunit beta (MUC1-beta) (MUC1-CT)]</t>
  </si>
  <si>
    <t>MUC1 PUM</t>
  </si>
  <si>
    <t>4645</t>
  </si>
  <si>
    <t>Q9ULV0</t>
  </si>
  <si>
    <t>MYO5B_HUMAN</t>
  </si>
  <si>
    <t>Unconventional myosin-Vb</t>
  </si>
  <si>
    <t>MYO5B KIAA1119</t>
  </si>
  <si>
    <t>4650</t>
  </si>
  <si>
    <t>Q13459</t>
  </si>
  <si>
    <t>MYO9B_HUMAN</t>
  </si>
  <si>
    <t>Unconventional myosin-IXb (Unconventional myosin-9b)</t>
  </si>
  <si>
    <t>MYO9B MYR5</t>
  </si>
  <si>
    <t>4668</t>
  </si>
  <si>
    <t>P17050</t>
  </si>
  <si>
    <t>NAGAB_HUMAN</t>
  </si>
  <si>
    <t>Alpha-N-acetylgalactosaminidase (EC 3.2.1.49) (Alpha-galactosidase B)</t>
  </si>
  <si>
    <t>NAGA</t>
  </si>
  <si>
    <t>4669</t>
  </si>
  <si>
    <t>P54802</t>
  </si>
  <si>
    <t>ANAG_HUMAN</t>
  </si>
  <si>
    <t>Alpha-N-acetylglucosaminidase (EC 3.2.1.50) (N-acetyl-alpha-glucosaminidase) (NAG) [Cleaved into: Alpha-N-acetylglucosaminidase 82 kDa form; Alpha-N-acetylglucosaminidase 77 kDa form]</t>
  </si>
  <si>
    <t>NAGLU UFHSD1</t>
  </si>
  <si>
    <t>4688</t>
  </si>
  <si>
    <t>P19878</t>
  </si>
  <si>
    <t>NCF2_HUMAN</t>
  </si>
  <si>
    <t>Neutrophil cytosol factor 2 (NCF-2) (67 kDa neutrophil oxidase factor) (NADPH oxidase activator 2) (Neutrophil NADPH oxidase factor 2) (p67-phox)</t>
  </si>
  <si>
    <t>NCF2 NOXA2 P67PHOX</t>
  </si>
  <si>
    <t>4689</t>
  </si>
  <si>
    <t>Q15080</t>
  </si>
  <si>
    <t>NCF4_HUMAN</t>
  </si>
  <si>
    <t>Neutrophil cytosol factor 4 (NCF-4) (Neutrophil NADPH oxidase factor 4) (SH3 and PX domain-containing protein 4) (p40-phox) (p40phox)</t>
  </si>
  <si>
    <t>NCF4 SH3PXD4</t>
  </si>
  <si>
    <t>4693</t>
  </si>
  <si>
    <t>Q00604</t>
  </si>
  <si>
    <t>NDP_HUMAN</t>
  </si>
  <si>
    <t>Norrin (Norrie disease protein) (X-linked exudative vitreoretinopathy 2 protein)</t>
  </si>
  <si>
    <t>NDP EVR2</t>
  </si>
  <si>
    <t>4744</t>
  </si>
  <si>
    <t>P12036</t>
  </si>
  <si>
    <t>NFH_HUMAN</t>
  </si>
  <si>
    <t>Neurofilament heavy polypeptide (NF-H) (200 kDa neurofilament protein) (Neurofilament triplet H protein)</t>
  </si>
  <si>
    <t>NEFH KIAA0845 NFH</t>
  </si>
  <si>
    <t>4747</t>
  </si>
  <si>
    <t>P07196</t>
  </si>
  <si>
    <t>NFL_HUMAN</t>
  </si>
  <si>
    <t>Neurofilament light polypeptide (NF-L) (68 kDa neurofilament protein) (Neurofilament triplet L protein)</t>
  </si>
  <si>
    <t>NEFL NF68 NFL</t>
  </si>
  <si>
    <t>476</t>
  </si>
  <si>
    <t>P05023</t>
  </si>
  <si>
    <t>AT1A1_HUMAN</t>
  </si>
  <si>
    <t>Sodium/potassium-transporting ATPase subunit alpha-1 (Na(+)/K(+) ATPase alpha-1 subunit) (EC 7.2.2.13) (Sodium pump subunit alpha-1)</t>
  </si>
  <si>
    <t>ATP1A1</t>
  </si>
  <si>
    <t>4846</t>
  </si>
  <si>
    <t>P29474</t>
  </si>
  <si>
    <t>NOS3_HUMAN</t>
  </si>
  <si>
    <t>Nitric oxide synthase, endothelial (EC 1.14.13.39) (Constitutive NOS) (cNOS) (EC-NOS) (Endothelial NOS) (eNOS) (NOS type III) (NOSIII)</t>
  </si>
  <si>
    <t>NOS3</t>
  </si>
  <si>
    <t>4851</t>
  </si>
  <si>
    <t>P46531</t>
  </si>
  <si>
    <t>NOTC1_HUMAN</t>
  </si>
  <si>
    <t>Neurogenic locus notch homolog protein 1 (Notch 1) (hN1) (Translocation-associated notch protein TAN-1) [Cleaved into: Notch 1 extracellular truncation (NEXT); Notch 1 intracellular domain (NICD)]</t>
  </si>
  <si>
    <t>NOTCH1 TAN1</t>
  </si>
  <si>
    <t>4864</t>
  </si>
  <si>
    <t>O15118</t>
  </si>
  <si>
    <t>NPC1_HUMAN</t>
  </si>
  <si>
    <t>NPC intracellular cholesterol transporter 1 (Niemann-Pick C1 protein)</t>
  </si>
  <si>
    <t>NPC1</t>
  </si>
  <si>
    <t>488</t>
  </si>
  <si>
    <t>P16615</t>
  </si>
  <si>
    <t>AT2A2_HUMAN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ATP2A2 ATP2B</t>
  </si>
  <si>
    <t>4952</t>
  </si>
  <si>
    <t>Q01968</t>
  </si>
  <si>
    <t>OCRL_HUMAN</t>
  </si>
  <si>
    <t>Inositol polyphosphate 5-phosphatase OCRL (EC 3.1.3.36) (EC 3.1.3.56) (Inositol polyphosphate 5-phosphatase OCRL-1) (OCRL-1) (Lowe oculocerebrorenal syndrome protein) (Phosphatidylinositol 3,4,5-triphosphate 5-phosphatase) (EC 3.1.3.86)</t>
  </si>
  <si>
    <t>OCRL OCRL1</t>
  </si>
  <si>
    <t>4982</t>
  </si>
  <si>
    <t>O00300</t>
  </si>
  <si>
    <t>TR11B_HUMAN</t>
  </si>
  <si>
    <t>Tumor necrosis factor receptor superfamily member 11B (Osteoclastogenesis inhibitory factor) (Osteoprotegerin)</t>
  </si>
  <si>
    <t>TNFRSF11B OCIF OPG</t>
  </si>
  <si>
    <t>5071</t>
  </si>
  <si>
    <t>O60260</t>
  </si>
  <si>
    <t>PRKN_HUMAN</t>
  </si>
  <si>
    <t>E3 ubiquitin-protein ligase parkin (Parkin) (EC 2.3.2.31) (Parkin RBR E3 ubiquitin-protein ligase) (Parkinson juvenile disease protein 2) (Parkinson disease protein 2)</t>
  </si>
  <si>
    <t>PRKN PARK2</t>
  </si>
  <si>
    <t>50940</t>
  </si>
  <si>
    <t>Q9HCR9</t>
  </si>
  <si>
    <t>PDE11_HUMAN</t>
  </si>
  <si>
    <t>Dual 3',5'-cyclic-AMP and -GMP phosphodiesterase 11A (EC 3.1.4.35) (EC 3.1.4.53) (cAMP and cGMP phosphodiesterase 11A)</t>
  </si>
  <si>
    <t>PDE11A</t>
  </si>
  <si>
    <t>50964</t>
  </si>
  <si>
    <t>Q9BQB4</t>
  </si>
  <si>
    <t>SOST_HUMAN</t>
  </si>
  <si>
    <t>Sclerostin</t>
  </si>
  <si>
    <t>SOST UNQ2976/PRO7455/PRO7476</t>
  </si>
  <si>
    <t>51086</t>
  </si>
  <si>
    <t>Q59H18</t>
  </si>
  <si>
    <t>TNI3K_HUMAN</t>
  </si>
  <si>
    <t>Serine/threonine-protein kinase TNNI3K (EC 2.7.11.1) (Cardiac ankyrin repeat kinase) (Cardiac troponin I-interacting kinase) (TNNI3-interacting kinase)</t>
  </si>
  <si>
    <t>TNNI3K CARK</t>
  </si>
  <si>
    <t>51128</t>
  </si>
  <si>
    <t>Q9Y6B6</t>
  </si>
  <si>
    <t>SAR1B_HUMAN</t>
  </si>
  <si>
    <t>GTP-binding protein SAR1b (GTP-binding protein B) (GTBPB)</t>
  </si>
  <si>
    <t>SAR1B SARA2 SARB</t>
  </si>
  <si>
    <t>51135</t>
  </si>
  <si>
    <t>Q9NWZ3</t>
  </si>
  <si>
    <t>IRAK4_HUMAN</t>
  </si>
  <si>
    <t>Interleukin-1 receptor-associated kinase 4 (IRAK-4) (EC 2.7.11.1) (Renal carcinoma antigen NY-REN-64)</t>
  </si>
  <si>
    <t>IRAK4</t>
  </si>
  <si>
    <t>51142</t>
  </si>
  <si>
    <t>Q9Y6H1</t>
  </si>
  <si>
    <t>CHCH2_HUMAN</t>
  </si>
  <si>
    <t>Coiled-coil-helix-coiled-coil-helix domain-containing protein 2 (Aging-associated gene 10 protein) (HCV NS2 trans-regulated protein) (NS2TP)</t>
  </si>
  <si>
    <t>CHCHD2 C7orf17 AAG10</t>
  </si>
  <si>
    <t>5133</t>
  </si>
  <si>
    <t>Q15116</t>
  </si>
  <si>
    <t>PDCD1_HUMAN</t>
  </si>
  <si>
    <t>Programmed cell death protein 1 (Protein PD-1) (hPD-1) (CD antigen CD279)</t>
  </si>
  <si>
    <t>PDCD1 PD1</t>
  </si>
  <si>
    <t>51422</t>
  </si>
  <si>
    <t>Q9UGJ0</t>
  </si>
  <si>
    <t>AAKG2_HUMAN</t>
  </si>
  <si>
    <t>5'-AMP-activated protein kinase subunit gamma-2 (AMPK gamma2) (AMPK subunit gamma-2) (H91620p)</t>
  </si>
  <si>
    <t>PRKAG2</t>
  </si>
  <si>
    <t>5165</t>
  </si>
  <si>
    <t>Q15120</t>
  </si>
  <si>
    <t>PDK3_HUMAN</t>
  </si>
  <si>
    <t>[Pyruvate dehydrogenase (acetyl-transferring)] kinase isozyme 3, mitochondrial (EC 2.7.11.2) (Pyruvate dehydrogenase kinase isoform 3)</t>
  </si>
  <si>
    <t>PDK3 PDHK3</t>
  </si>
  <si>
    <t>51651</t>
  </si>
  <si>
    <t>Q9Y3E5</t>
  </si>
  <si>
    <t>PTH2_HUMAN</t>
  </si>
  <si>
    <t>Peptidyl-tRNA hydrolase 2, mitochondrial (PTH 2) (EC 3.1.1.29) (Bcl-2 inhibitor of transcription 1)</t>
  </si>
  <si>
    <t>PTRH2 BIT1 PTH2 CGI-147</t>
  </si>
  <si>
    <t>5167</t>
  </si>
  <si>
    <t>P22413</t>
  </si>
  <si>
    <t>ENPP1_HUMAN</t>
  </si>
  <si>
    <t>Ectonucleotide pyrophosphatase/phosphodiesterase family member 1 (E-NPP 1) (Membrane component chromosome 6 surface marker 1) (Phosphodiesterase I/nucleotide pyrophosphatase 1) (Plasma-cell membrane glycoprotein PC-1) [Cleaved into: Ectonucleotide pyrophosphatase/phosphodiesterase family member 1, secreted form] [Includes: Alkaline phosphodiesterase I (EC 3.1.4.1); Nucleotide pyrophosphatase (NPPase) (EC 3.6.1.9) (Nucleotide diphosphatase)]</t>
  </si>
  <si>
    <t>ENPP1 M6S1 NPPS PC1 PDNP1</t>
  </si>
  <si>
    <t>51726</t>
  </si>
  <si>
    <t>Q9UBS4</t>
  </si>
  <si>
    <t>DJB11_HUMAN</t>
  </si>
  <si>
    <t>DnaJ homolog subfamily B member 11 (APOBEC1-binding protein 2) (ABBP-2) (DnaJ protein homolog 9) (ER-associated DNAJ) (ER-associated Hsp40 co-chaperone) (Endoplasmic reticulum DNA J domain-containing protein 3) (ER-resident protein ERdj3) (ERdj3) (ERj3p) (HEDJ) (Human DnaJ protein 9) (hDj-9) (PWP1-interacting protein 4)</t>
  </si>
  <si>
    <t>DNAJB11 EDJ ERJ3 HDJ9 PSEC0121 UNQ537/PRO1080</t>
  </si>
  <si>
    <t>5213</t>
  </si>
  <si>
    <t>P08237</t>
  </si>
  <si>
    <t>PFKAM_HUMAN</t>
  </si>
  <si>
    <t>ATP-dependent 6-phosphofructokinase, muscle type (ATP-PFK) (PFK-M) (EC 2.7.1.11) (6-phosphofructokinase type A) (Phosphofructo-1-kinase isozyme A) (PFK-A) (Phosphohexokinase)</t>
  </si>
  <si>
    <t>PFKM PFKX</t>
  </si>
  <si>
    <t>5224</t>
  </si>
  <si>
    <t>P15259</t>
  </si>
  <si>
    <t>PGAM2_HUMAN</t>
  </si>
  <si>
    <t>Phosphoglycerate mutase 2 (EC 5.4.2.11) (EC 5.4.2.4) (BPG-dependent PGAM 2) (Muscle-specific phosphoglycerate mutase) (Phosphoglycerate mutase isozyme M) (PGAM-M)</t>
  </si>
  <si>
    <t>PGAM2 PGAMM</t>
  </si>
  <si>
    <t>5243</t>
  </si>
  <si>
    <t>P08183</t>
  </si>
  <si>
    <t>MDR1_HUMAN</t>
  </si>
  <si>
    <t>ATP-dependent translocase ABCB1 (ATP-binding cassette sub-family B member 1) (Multidrug resistance protein 1) (EC 7.6.2.2) (P-glycoprotein 1) (Phospholipid transporter ABCB1) (EC 7.6.2.1) (CD antigen CD243)</t>
  </si>
  <si>
    <t>ABCB1 MDR1 PGY1</t>
  </si>
  <si>
    <t>5244</t>
  </si>
  <si>
    <t>P21439</t>
  </si>
  <si>
    <t>MDR3_HUMAN</t>
  </si>
  <si>
    <t>Phosphatidylcholine translocator ABCB4 (EC 7.6.2.1) (ATP-binding cassette sub-family B member 4) (Multidrug resistance protein 3) (P-glycoprotein 3)</t>
  </si>
  <si>
    <t>ABCB4 MDR3 PGY3</t>
  </si>
  <si>
    <t>5256</t>
  </si>
  <si>
    <t>P46019</t>
  </si>
  <si>
    <t>KPB2_HUMAN</t>
  </si>
  <si>
    <t>Phosphorylase b kinase regulatory subunit alpha, liver isoform (Phosphorylase kinase alpha L subunit)</t>
  </si>
  <si>
    <t>PHKA2 PHKLA PYK</t>
  </si>
  <si>
    <t>5261</t>
  </si>
  <si>
    <t>P15735</t>
  </si>
  <si>
    <t>PHKG2_HUMAN</t>
  </si>
  <si>
    <t>Phosphorylase b kinase gamma catalytic chain, liver/testis isoform (PHK-gamma-LT) (PHK-gamma-T) (EC 2.7.11.19) (PSK-C3) (Phosphorylase kinase subunit gamma-2)</t>
  </si>
  <si>
    <t>PHKG2</t>
  </si>
  <si>
    <t>5264</t>
  </si>
  <si>
    <t>O14832</t>
  </si>
  <si>
    <t>PAHX_HUMAN</t>
  </si>
  <si>
    <t>Phytanoyl-CoA dioxygenase, peroxisomal (EC 1.14.11.18) (Phytanic acid oxidase) (Phytanoyl-CoA alpha-hydroxylase) (PhyH)</t>
  </si>
  <si>
    <t>PHYH PAHX</t>
  </si>
  <si>
    <t>5265</t>
  </si>
  <si>
    <t>P01009</t>
  </si>
  <si>
    <t>A1AT_HUMAN</t>
  </si>
  <si>
    <t>Alpha-1-antitrypsin (Alpha-1 protease inhibitor) (Alpha-1-antiproteinase) (Serpin A1) [Cleaved into: Short peptide from AAT (SPAAT)]</t>
  </si>
  <si>
    <t>SERPINA1 AAT PI PRO0684 PRO2209</t>
  </si>
  <si>
    <t>5310</t>
  </si>
  <si>
    <t>P98161</t>
  </si>
  <si>
    <t>PKD1_HUMAN</t>
  </si>
  <si>
    <t>Polycystin-1 (PC1) (Autosomal dominant polycystic kidney disease 1 protein)</t>
  </si>
  <si>
    <t>PKD1</t>
  </si>
  <si>
    <t>5311</t>
  </si>
  <si>
    <t>Q13563</t>
  </si>
  <si>
    <t>PKD2_HUMAN</t>
  </si>
  <si>
    <t>Polycystin-2 (PC2) (Autosomal dominant polycystic kidney disease type II protein) (Polycystic kidney disease 2 protein) (Polycystwin) (R48321) (Transient receptor potential cation channel subfamily P member 2)</t>
  </si>
  <si>
    <t>PKD2 TRPP2</t>
  </si>
  <si>
    <t>5314</t>
  </si>
  <si>
    <t>P08F94</t>
  </si>
  <si>
    <t>PKHD1_HUMAN</t>
  </si>
  <si>
    <t>Fibrocystin (Polycystic kidney and hepatic disease 1 protein) (Polyductin) (Tigmin)</t>
  </si>
  <si>
    <t>PKHD1 FCYT TIGM1</t>
  </si>
  <si>
    <t>5328</t>
  </si>
  <si>
    <t>P00749</t>
  </si>
  <si>
    <t>UROK_HUMAN</t>
  </si>
  <si>
    <t>Urokinase-type plasminogen activator (U-plasminogen activator) (uPA) (EC 3.4.21.73) [Cleaved into: Urokinase-type plasminogen activator long chain A; Urokinase-type plasminogen activator short chain A; Urokinase-type plasminogen activator chain B]</t>
  </si>
  <si>
    <t>PLAU</t>
  </si>
  <si>
    <t>5354</t>
  </si>
  <si>
    <t>P60201</t>
  </si>
  <si>
    <t>MYPR_HUMAN</t>
  </si>
  <si>
    <t>Myelin proteolipid protein (PLP) (Lipophilin)</t>
  </si>
  <si>
    <t>PLP1 PLP</t>
  </si>
  <si>
    <t>5375</t>
  </si>
  <si>
    <t>P02689</t>
  </si>
  <si>
    <t>MYP2_HUMAN</t>
  </si>
  <si>
    <t>Myelin P2 protein (Peripheral myelin protein 2)</t>
  </si>
  <si>
    <t>PMP2</t>
  </si>
  <si>
    <t>5376</t>
  </si>
  <si>
    <t>Q01453</t>
  </si>
  <si>
    <t>PMP22_HUMAN</t>
  </si>
  <si>
    <t>Peripheral myelin protein 22 (PMP-22) (Growth arrest-specific protein 3) (GAS-3)</t>
  </si>
  <si>
    <t>PMP22 GAS3</t>
  </si>
  <si>
    <t>538</t>
  </si>
  <si>
    <t>Q04656</t>
  </si>
  <si>
    <t>ATP7A_HUMAN</t>
  </si>
  <si>
    <t>Copper-transporting ATPase 1 (EC 7.2.2.8) (Copper pump 1) (Menkes disease-associated protein)</t>
  </si>
  <si>
    <t>ATP7A MC1 MNK</t>
  </si>
  <si>
    <t>540</t>
  </si>
  <si>
    <t>P35670</t>
  </si>
  <si>
    <t>ATP7B_HUMAN</t>
  </si>
  <si>
    <t>Copper-transporting ATPase 2 (EC 7.2.2.8) (Copper pump 2) (Wilson disease-associated protein) [Cleaved into: WND/140 kDa]</t>
  </si>
  <si>
    <t>ATP7B PWD WC1 WND</t>
  </si>
  <si>
    <t>54332</t>
  </si>
  <si>
    <t>Q8TB36</t>
  </si>
  <si>
    <t>GDAP1_HUMAN</t>
  </si>
  <si>
    <t>Ganglioside-induced differentiation-associated protein 1 (GDAP1)</t>
  </si>
  <si>
    <t>GDAP1</t>
  </si>
  <si>
    <t>54414</t>
  </si>
  <si>
    <t>Q9HAT2</t>
  </si>
  <si>
    <t>SIAE_HUMAN</t>
  </si>
  <si>
    <t>Sialate O-acetylesterase (EC 3.1.1.53) (H-Lse) (Sialic acid-specific 9-O-acetylesterase)</t>
  </si>
  <si>
    <t>SIAE YSG2</t>
  </si>
  <si>
    <t>5444</t>
  </si>
  <si>
    <t>P27169</t>
  </si>
  <si>
    <t>PON1_HUMAN</t>
  </si>
  <si>
    <t>Serum paraoxonase/arylesterase 1 (PON 1) (EC 3.1.1.2) (EC 3.1.1.81) (EC 3.1.8.1) (Aromatic esterase 1) (A-esterase 1) (K-45) (Serum aryldialkylphosphatase 1)</t>
  </si>
  <si>
    <t>PON1 PON</t>
  </si>
  <si>
    <t>5445</t>
  </si>
  <si>
    <t>Q15165</t>
  </si>
  <si>
    <t>PON2_HUMAN</t>
  </si>
  <si>
    <t>Serum paraoxonase/arylesterase 2 (PON 2) (EC 3.1.1.2) (EC 3.1.1.81) (Aromatic esterase 2) (A-esterase 2) (Serum aryldialkylphosphatase 2)</t>
  </si>
  <si>
    <t>PON2</t>
  </si>
  <si>
    <t>54538</t>
  </si>
  <si>
    <t>Q8WZ75</t>
  </si>
  <si>
    <t>ROBO4_HUMAN</t>
  </si>
  <si>
    <t>Roundabout homolog 4 (Magic roundabout)</t>
  </si>
  <si>
    <t>ROBO4 UNQ421/PRO3674</t>
  </si>
  <si>
    <t>54808</t>
  </si>
  <si>
    <t>Q7RTS9</t>
  </si>
  <si>
    <t>DYM_HUMAN</t>
  </si>
  <si>
    <t>Dymeclin (Dyggve-Melchior-Clausen syndrome protein)</t>
  </si>
  <si>
    <t>DYM</t>
  </si>
  <si>
    <t>54832</t>
  </si>
  <si>
    <t>Q709C8</t>
  </si>
  <si>
    <t>VP13C_HUMAN</t>
  </si>
  <si>
    <t>Vacuolar protein sorting-associated protein 13C</t>
  </si>
  <si>
    <t>VPS13C KIAA1421</t>
  </si>
  <si>
    <t>55054</t>
  </si>
  <si>
    <t>Q676U5</t>
  </si>
  <si>
    <t>A16L1_HUMAN</t>
  </si>
  <si>
    <t>Autophagy-related protein 16-1 (APG16-like 1)</t>
  </si>
  <si>
    <t>ATG16L1 APG16L UNQ9393/PRO34307</t>
  </si>
  <si>
    <t>55526</t>
  </si>
  <si>
    <t>Q96HY7</t>
  </si>
  <si>
    <t>DHTK1_HUMAN</t>
  </si>
  <si>
    <t>Probable 2-oxoglutarate dehydrogenase E1 component DHKTD1, mitochondrial (EC 1.2.4.2) (Dehydrogenase E1 and transketolase domain-containing protein 1)</t>
  </si>
  <si>
    <t>DHTKD1 KIAA1630</t>
  </si>
  <si>
    <t>5573</t>
  </si>
  <si>
    <t>P10644</t>
  </si>
  <si>
    <t>KAP0_HUMAN</t>
  </si>
  <si>
    <t>cAMP-dependent protein kinase type I-alpha regulatory subunit (Tissue-specific extinguisher 1) (TSE1)</t>
  </si>
  <si>
    <t>PRKAR1A PKR1 PRKAR1 TSE1</t>
  </si>
  <si>
    <t>55737</t>
  </si>
  <si>
    <t>Q96QK1</t>
  </si>
  <si>
    <t>VPS35_HUMAN</t>
  </si>
  <si>
    <t>Vacuolar protein sorting-associated protein 35 (hVPS35) (Maternal-embryonic 3) (Vesicle protein sorting 35)</t>
  </si>
  <si>
    <t>VPS35 MEM3 TCCCTA00141</t>
  </si>
  <si>
    <t>55765</t>
  </si>
  <si>
    <t>Q3KP66</t>
  </si>
  <si>
    <t>INAVA_HUMAN</t>
  </si>
  <si>
    <t>Innate immunity activator protein</t>
  </si>
  <si>
    <t>INAVA C1orf106</t>
  </si>
  <si>
    <t>55851</t>
  </si>
  <si>
    <t>Q9NZ42</t>
  </si>
  <si>
    <t>PEN2_HUMAN</t>
  </si>
  <si>
    <t>Gamma-secretase subunit PEN-2 (Presenilin enhancer protein 2)</t>
  </si>
  <si>
    <t>PSENEN PEN2 MDS033</t>
  </si>
  <si>
    <t>5589</t>
  </si>
  <si>
    <t>P14314</t>
  </si>
  <si>
    <t>GLU2B_HUMAN</t>
  </si>
  <si>
    <t>Glucosidase 2 subunit beta (80K-H protein) (Glucosidase II subunit beta) (Protein kinase C substrate 60.1 kDa protein heavy chain) (PKCSH)</t>
  </si>
  <si>
    <t>PRKCSH G19P1</t>
  </si>
  <si>
    <t>56160</t>
  </si>
  <si>
    <t>Q96MG7</t>
  </si>
  <si>
    <t>NSE3_HUMAN</t>
  </si>
  <si>
    <t>Non-structural maintenance of chromosomes element 3 homolog (Non-SMC element 3 homolog) (Hepatocellular carcinoma-associated protein 4) (MAGE-G1 antigen) (Melanoma-associated antigen G1) (Necdin-like protein 2)</t>
  </si>
  <si>
    <t>NSMCE3 HCA4 MAGEG1 NDNL2</t>
  </si>
  <si>
    <t>5621</t>
  </si>
  <si>
    <t>F7VJQ1</t>
  </si>
  <si>
    <t>APRIO_HUMAN</t>
  </si>
  <si>
    <t>Alternative prion protein (AltPrP)</t>
  </si>
  <si>
    <t>PRNP ALTPRP PRIP PRP</t>
  </si>
  <si>
    <t>P04156</t>
  </si>
  <si>
    <t>PRIO_HUMAN</t>
  </si>
  <si>
    <t>Major prion protein (PrP) (ASCR) (PrP27-30) (PrP33-35C) (CD antigen CD230)</t>
  </si>
  <si>
    <t>5631</t>
  </si>
  <si>
    <t>P60891</t>
  </si>
  <si>
    <t>PRPS1_HUMAN</t>
  </si>
  <si>
    <t>Ribose-phosphate pyrophosphokinase 1 (EC 2.7.6.1) (PPRibP) (Phosphoribosyl pyrophosphate synthase I) (PRS-I)</t>
  </si>
  <si>
    <t>PRPS1</t>
  </si>
  <si>
    <t>5660</t>
  </si>
  <si>
    <t>P07602</t>
  </si>
  <si>
    <t>SAP_HUMAN</t>
  </si>
  <si>
    <t>Prosaposin (Proactivator polypeptide) [Cleaved into: Saposin-A (Protein A); Saposin-B-Val; Saposin-B (Cerebroside sulfate activator) (CSAct) (Dispersin) (Sphingolipid activator protein 1) (SAP-1) (Sulfatide/GM1 activator); Saposin-C (A1 activator) (Co-beta-glucosidase) (Glucosylceramidase activator) (Sphingolipid activator protein 2) (SAP-2); Saposin-D (Component C) (Protein C)]</t>
  </si>
  <si>
    <t>PSAP GLBA SAP1</t>
  </si>
  <si>
    <t>5663</t>
  </si>
  <si>
    <t>P49768</t>
  </si>
  <si>
    <t>PSN1_HUMAN</t>
  </si>
  <si>
    <t>Presenilin-1 (PS-1) (EC 3.4.23.-) (Protein S182) [Cleaved into: Presenilin-1 NTF subunit; Presenilin-1 CTF subunit; Presenilin-1 CTF12 (PS1-CTF12)]</t>
  </si>
  <si>
    <t>PSEN1 AD3 PS1 PSNL1</t>
  </si>
  <si>
    <t>5664</t>
  </si>
  <si>
    <t>P49810</t>
  </si>
  <si>
    <t>PSN2_HUMAN</t>
  </si>
  <si>
    <t>Presenilin-2 (PS-2) (EC 3.4.23.-) (AD3LP) (AD5) (E5-1) (STM-2) [Cleaved into: Presenilin-2 NTF subunit; Presenilin-2 CTF subunit]</t>
  </si>
  <si>
    <t>PSEN2 AD4 PS2 PSNL2 STM2</t>
  </si>
  <si>
    <t>56704</t>
  </si>
  <si>
    <t>Q9HDC5</t>
  </si>
  <si>
    <t>JPH1_HUMAN</t>
  </si>
  <si>
    <t>Junctophilin-1 (JP-1) (Junctophilin type 1)</t>
  </si>
  <si>
    <t>JPH1 JP1</t>
  </si>
  <si>
    <t>56983</t>
  </si>
  <si>
    <t>Q8NBL1</t>
  </si>
  <si>
    <t>PGLT1_HUMAN</t>
  </si>
  <si>
    <t>Protein O-glucosyltransferase 1 (EC 2.4.1.-) (CAP10-like 46 kDa protein) (hCLP46) (KTEL motif-containing protein 1) (Myelodysplastic syndromes relative protein) (O-glucosyltransferase Rumi homolog) (hRumi) (Protein O-xylosyltransferase POGLUT1) (EC 2.4.2.26)</t>
  </si>
  <si>
    <t>POGLUT1 C3orf9 CLP46 KTELC1 MDSRP MDS010 UNQ490/PRO1006</t>
  </si>
  <si>
    <t>57104</t>
  </si>
  <si>
    <t>Q96AD5</t>
  </si>
  <si>
    <t>PLPL2_HUMAN</t>
  </si>
  <si>
    <t>Patatin-like phospholipase domain-containing protein 2 (EC 3.1.1.3) (Adipose triglyceride lipase) (Calcium-independent phospholipase A2) (Desnutrin) (IPLA2-zeta) (Pigment epithelium-derived factor) (TTS2.2) (Transport-secretion protein 2) (TTS2)</t>
  </si>
  <si>
    <t>PNPLA2 ATGL FP17548</t>
  </si>
  <si>
    <t>57152</t>
  </si>
  <si>
    <t>P55000</t>
  </si>
  <si>
    <t>SLUR1_HUMAN</t>
  </si>
  <si>
    <t>Secreted Ly-6/uPAR-related protein 1 (SLURP-1) (ARS component B) (ARS(component B)-81/S) (Anti-neoplastic urinary protein) (ANUP)</t>
  </si>
  <si>
    <t>SLURP1 ARS</t>
  </si>
  <si>
    <t>57338</t>
  </si>
  <si>
    <t>Q8WXH2</t>
  </si>
  <si>
    <t>JPH3_HUMAN</t>
  </si>
  <si>
    <t>Junctophilin-3 (JP-3) (Junctophilin type 3) (Trinucleotide repeat-containing gene 22 protein)</t>
  </si>
  <si>
    <t>JPH3 JP3 TNRC22</t>
  </si>
  <si>
    <t>57449</t>
  </si>
  <si>
    <t>O94827</t>
  </si>
  <si>
    <t>PKHG5_HUMAN</t>
  </si>
  <si>
    <t>Pleckstrin homology domain-containing family G member 5 (PH domain-containing family G member 5) (Guanine nucleotide exchange factor 720) (GEF720)</t>
  </si>
  <si>
    <t>PLEKHG5 KIAA0720</t>
  </si>
  <si>
    <t>57592</t>
  </si>
  <si>
    <t>Q8N1G0</t>
  </si>
  <si>
    <t>ZN687_HUMAN</t>
  </si>
  <si>
    <t>Zinc finger protein 687</t>
  </si>
  <si>
    <t>ZNF687 KIAA1441</t>
  </si>
  <si>
    <t>57623</t>
  </si>
  <si>
    <t>Q9P243</t>
  </si>
  <si>
    <t>ZFAT_HUMAN</t>
  </si>
  <si>
    <t>Zinc finger protein ZFAT (Zinc finger gene in AITD susceptibility region) (Zinc finger protein 406)</t>
  </si>
  <si>
    <t>ZFAT KIAA1485 ZFAT1 ZNF406</t>
  </si>
  <si>
    <t>57674</t>
  </si>
  <si>
    <t>Q63HN8</t>
  </si>
  <si>
    <t>RN213_HUMAN</t>
  </si>
  <si>
    <t>E3 ubiquitin-protein ligase RNF213 (EC 2.3.2.27) (EC 3.6.4.-) (ALK lymphoma oligomerization partner on chromosome 17) (Mysterin) (RING finger protein 213) (RING-type E3 ubiquitin transferase RNF213)</t>
  </si>
  <si>
    <t>RNF213 ALO17 C17orf27 KIAA1554 KIAA1618 MYSTR</t>
  </si>
  <si>
    <t>57716</t>
  </si>
  <si>
    <t>Q9BXM0</t>
  </si>
  <si>
    <t>PRAX_HUMAN</t>
  </si>
  <si>
    <t>Periaxin</t>
  </si>
  <si>
    <t>PRX KIAA1620</t>
  </si>
  <si>
    <t>5836</t>
  </si>
  <si>
    <t>P06737</t>
  </si>
  <si>
    <t>PYGL_HUMAN</t>
  </si>
  <si>
    <t>Glycogen phosphorylase, liver form (EC 2.4.1.1)</t>
  </si>
  <si>
    <t>PYGL</t>
  </si>
  <si>
    <t>5837</t>
  </si>
  <si>
    <t>P11217</t>
  </si>
  <si>
    <t>PYGM_HUMAN</t>
  </si>
  <si>
    <t>Glycogen phosphorylase, muscle form (EC 2.4.1.1) (Myophosphorylase)</t>
  </si>
  <si>
    <t>PYGM</t>
  </si>
  <si>
    <t>59</t>
  </si>
  <si>
    <t>P62736</t>
  </si>
  <si>
    <t>ACTA_HUMAN</t>
  </si>
  <si>
    <t>Actin, aortic smooth muscle (Alpha-actin-2) (Cell growth-inhibiting gene 46 protein) [Cleaved into: Actin, aortic smooth muscle, intermediate form]</t>
  </si>
  <si>
    <t>ACTA2 ACTSA ACTVS GIG46</t>
  </si>
  <si>
    <t>593</t>
  </si>
  <si>
    <t>P12694</t>
  </si>
  <si>
    <t>ODBA_HUMAN</t>
  </si>
  <si>
    <t>2-oxoisovalerate dehydrogenase subunit alpha, mitochondrial (EC 1.2.4.4) (Branched-chain alpha-keto acid dehydrogenase E1 component alpha chain) (BCKDE1A) (BCKDH E1-alpha)</t>
  </si>
  <si>
    <t>BCKDHA</t>
  </si>
  <si>
    <t>59345</t>
  </si>
  <si>
    <t>Q9HAV0</t>
  </si>
  <si>
    <t>GBB4_HUMAN</t>
  </si>
  <si>
    <t>Guanine nucleotide-binding protein subunit beta-4 (Transducin beta chain 4)</t>
  </si>
  <si>
    <t>GNB4</t>
  </si>
  <si>
    <t>594</t>
  </si>
  <si>
    <t>P21953</t>
  </si>
  <si>
    <t>ODBB_HUMAN</t>
  </si>
  <si>
    <t>2-oxoisovalerate dehydrogenase subunit beta, mitochondrial (EC 1.2.4.4) (Branched-chain alpha-keto acid dehydrogenase E1 component beta chain) (BCKDE1B) (BCKDH E1-beta)</t>
  </si>
  <si>
    <t>BCKDHB</t>
  </si>
  <si>
    <t>5979</t>
  </si>
  <si>
    <t>P07949</t>
  </si>
  <si>
    <t>RET_HUMAN</t>
  </si>
  <si>
    <t>Proto-oncogene tyrosine-protein kinase receptor Ret (EC 2.7.10.1) (Cadherin family member 12) (Proto-oncogene c-Ret) [Cleaved into: Soluble RET kinase fragment; Extracellular cell-membrane anchored RET cadherin 120 kDa fragment]</t>
  </si>
  <si>
    <t>RET CDHF12 CDHR16 PTC RET51</t>
  </si>
  <si>
    <t>6006</t>
  </si>
  <si>
    <t>P18577</t>
  </si>
  <si>
    <t>RHCE_HUMAN</t>
  </si>
  <si>
    <t>Blood group Rh(CE) polypeptide (Rh polypeptide 1) (RhPI) (Rh30A) (RhIXB) (Rhesus C/E antigens) (CD antigen CD240CE)</t>
  </si>
  <si>
    <t>RHCE RHC RHE</t>
  </si>
  <si>
    <t>6011</t>
  </si>
  <si>
    <t>Q15835</t>
  </si>
  <si>
    <t>GRK1_HUMAN</t>
  </si>
  <si>
    <t>Rhodopsin kinase GRK1 (RK) (EC 2.7.11.14) (G protein-coupled receptor kinase 1)</t>
  </si>
  <si>
    <t>GRK1 RHOK</t>
  </si>
  <si>
    <t>6261</t>
  </si>
  <si>
    <t>P21817</t>
  </si>
  <si>
    <t>RYR1_HUMAN</t>
  </si>
  <si>
    <t>Ryanodine receptor 1 (RYR-1) (RyR1) (Skeletal muscle calcium release channel) (Skeletal muscle ryanodine receptor) (Skeletal muscle-type ryanodine receptor) (Type 1 ryanodine receptor)</t>
  </si>
  <si>
    <t>RYR1 RYDR</t>
  </si>
  <si>
    <t>6295</t>
  </si>
  <si>
    <t>P10523</t>
  </si>
  <si>
    <t>ARRS_HUMAN</t>
  </si>
  <si>
    <t>S-arrestin (48 kDa protein) (Retinal S-antigen) (S-AG) (Rod photoreceptor arrestin)</t>
  </si>
  <si>
    <t>SAG</t>
  </si>
  <si>
    <t>6305</t>
  </si>
  <si>
    <t>O95248</t>
  </si>
  <si>
    <t>MTMR5_HUMAN</t>
  </si>
  <si>
    <t>Myotubularin-related protein 5 (Inactive phosphatidylinositol 3-phosphatase 5) (SET-binding factor 1) (Sbf1)</t>
  </si>
  <si>
    <t>SBF1 MTMR5</t>
  </si>
  <si>
    <t>6311</t>
  </si>
  <si>
    <t>Q99700</t>
  </si>
  <si>
    <t>ATX2_HUMAN</t>
  </si>
  <si>
    <t>Ataxin-2 (Spinocerebellar ataxia type 2 protein) (Trinucleotide repeat-containing gene 13 protein)</t>
  </si>
  <si>
    <t>ATXN2 ATX2 SCA2 TNRC13</t>
  </si>
  <si>
    <t>6347</t>
  </si>
  <si>
    <t>P13500</t>
  </si>
  <si>
    <t>CCL2_HUMAN</t>
  </si>
  <si>
    <t>C-C motif chemokine 2 (HC11) (Monocyte chemoattractant protein 1) (Monocyte chemotactic and activating factor) (MCAF) (Monocyte chemotactic protein 1) (MCP-1) (Monocyte secretory protein JE) (Small-inducible cytokine A2)</t>
  </si>
  <si>
    <t>CCL2 MCP1 SCYA2</t>
  </si>
  <si>
    <t>6352</t>
  </si>
  <si>
    <t>P13501</t>
  </si>
  <si>
    <t>CCL5_HUMAN</t>
  </si>
  <si>
    <t>C-C motif chemokine 5 (EoCP) (Eosinophil chemotactic cytokine) (SIS-delta) (Small-inducible cytokine A5) (T cell-specific protein P228) (TCP228) (T-cell-specific protein RANTES) [Cleaved into: RANTES(3-68); RANTES(4-68)]</t>
  </si>
  <si>
    <t>CCL5 D17S136E SCYA5</t>
  </si>
  <si>
    <t>64127</t>
  </si>
  <si>
    <t>Q9HC29</t>
  </si>
  <si>
    <t>NOD2_HUMAN</t>
  </si>
  <si>
    <t>Nucleotide-binding oligomerization domain-containing protein 2 (Caspase recruitment domain-containing protein 15) (Inflammatory bowel disease protein 1)</t>
  </si>
  <si>
    <t>NOD2 CARD15 IBD1</t>
  </si>
  <si>
    <t>6424</t>
  </si>
  <si>
    <t>Q6FHJ7</t>
  </si>
  <si>
    <t>SFRP4_HUMAN</t>
  </si>
  <si>
    <t>Secreted frizzled-related protein 4 (sFRP-4) (Frizzled protein, human endometrium) (FrpHE)</t>
  </si>
  <si>
    <t>SFRP4 FRPHE</t>
  </si>
  <si>
    <t>64241</t>
  </si>
  <si>
    <t>Q9H221</t>
  </si>
  <si>
    <t>ABCG8_HUMAN</t>
  </si>
  <si>
    <t>ATP-binding cassette sub-family G member 8 (EC 7.6.2.-) (Sterolin-2)</t>
  </si>
  <si>
    <t>ABCG8</t>
  </si>
  <si>
    <t>64423</t>
  </si>
  <si>
    <t>Q27J81</t>
  </si>
  <si>
    <t>INF2_HUMAN</t>
  </si>
  <si>
    <t>Inverted formin-2 (HBEBP2-binding protein C)</t>
  </si>
  <si>
    <t>INF2 C14orf151 C14orf173</t>
  </si>
  <si>
    <t>65018</t>
  </si>
  <si>
    <t>Q9BXM7</t>
  </si>
  <si>
    <t>PINK1_HUMAN</t>
  </si>
  <si>
    <t>Serine/threonine-protein kinase PINK1, mitochondrial (EC 2.7.11.1) (BRPK) (PTEN-induced putative kinase protein 1)</t>
  </si>
  <si>
    <t>PINK1</t>
  </si>
  <si>
    <t>653361</t>
  </si>
  <si>
    <t>P14598</t>
  </si>
  <si>
    <t>NCF1_HUMAN</t>
  </si>
  <si>
    <t>Neutrophil cytosol factor 1 (NCF-1) (47 kDa autosomal chronic granulomatous disease protein) (47 kDa neutrophil oxidase factor) (NCF-47K) (Neutrophil NADPH oxidase factor 1) (Nox organizer 2) (Nox-organizing protein 2) (SH3 and PX domain-containing protein 1A) (p47-phox)</t>
  </si>
  <si>
    <t>NCF1 NOXO2 SH3PXD1A</t>
  </si>
  <si>
    <t>659</t>
  </si>
  <si>
    <t>Q13873</t>
  </si>
  <si>
    <t>BMPR2_HUMAN</t>
  </si>
  <si>
    <t>Bone morphogenetic protein receptor type-2 (BMP type-2 receptor) (BMPR-2) (EC 2.7.11.30) (Bone morphogenetic protein receptor type II) (BMP type II receptor) (BMPR-II)</t>
  </si>
  <si>
    <t>BMPR2 PPH1</t>
  </si>
  <si>
    <t>6609</t>
  </si>
  <si>
    <t>P17405</t>
  </si>
  <si>
    <t>ASM_HUMAN</t>
  </si>
  <si>
    <t>Sphingomyelin phosphodiesterase (EC 3.1.4.12) (Acid sphingomyelinase) (aSMase)</t>
  </si>
  <si>
    <t>SMPD1 ASM</t>
  </si>
  <si>
    <t>6622</t>
  </si>
  <si>
    <t>P37840</t>
  </si>
  <si>
    <t>SYUA_HUMAN</t>
  </si>
  <si>
    <t>Alpha-synuclein (Non-A beta component of AD amyloid) (Non-A4 component of amyloid precursor) (NACP)</t>
  </si>
  <si>
    <t>SNCA NACP PARK1</t>
  </si>
  <si>
    <t>6774</t>
  </si>
  <si>
    <t>P40763</t>
  </si>
  <si>
    <t>STAT3_HUMAN</t>
  </si>
  <si>
    <t>Signal transducer and activator of transcription 3 (Acute-phase response factor)</t>
  </si>
  <si>
    <t>STAT3 APRF</t>
  </si>
  <si>
    <t>6785</t>
  </si>
  <si>
    <t>Q9GZR5</t>
  </si>
  <si>
    <t>ELOV4_HUMAN</t>
  </si>
  <si>
    <t>Elongation of very long chain fatty acids protein 4 (EC 2.3.1.199) (3-keto acyl-CoA synthase ELOVL4) (ELOVL fatty acid elongase 4) (ELOVL FA elongase 4) (Very long chain 3-ketoacyl-CoA synthase 4) (Very long chain 3-oxoacyl-CoA synthase 4)</t>
  </si>
  <si>
    <t>ELOVL4</t>
  </si>
  <si>
    <t>6834</t>
  </si>
  <si>
    <t>Q15526</t>
  </si>
  <si>
    <t>SURF1_HUMAN</t>
  </si>
  <si>
    <t>Surfeit locus protein 1</t>
  </si>
  <si>
    <t>SURF1 SURF-1</t>
  </si>
  <si>
    <t>6868</t>
  </si>
  <si>
    <t>P78536</t>
  </si>
  <si>
    <t>ADA17_HUMAN</t>
  </si>
  <si>
    <t>Disintegrin and metalloproteinase domain-containing protein 17 (ADAM 17) (EC 3.4.24.86) (Snake venom-like protease) (TNF-alpha convertase) (TNF-alpha-converting enzyme) (CD antigen CD156b)</t>
  </si>
  <si>
    <t>ADAM17 CSVP TACE</t>
  </si>
  <si>
    <t>6908</t>
  </si>
  <si>
    <t>P20226</t>
  </si>
  <si>
    <t>TBP_HUMAN</t>
  </si>
  <si>
    <t>TATA-box-binding protein (TATA sequence-binding protein) (TATA-binding factor) (TATA-box factor) (Transcription initiation factor TFIID TBP subunit)</t>
  </si>
  <si>
    <t>TBP GTF2D1 TF2D TFIID</t>
  </si>
  <si>
    <t>7038</t>
  </si>
  <si>
    <t>P01266</t>
  </si>
  <si>
    <t>THYG_HUMAN</t>
  </si>
  <si>
    <t>Thyroglobulin (Tg)</t>
  </si>
  <si>
    <t>TG</t>
  </si>
  <si>
    <t>7040</t>
  </si>
  <si>
    <t>P01137</t>
  </si>
  <si>
    <t>TGFB1_HUMAN</t>
  </si>
  <si>
    <t>Transforming growth factor beta-1 proprotein [Cleaved into: Latency-associated peptide (LAP); Transforming growth factor beta-1 (TGF-beta-1)]</t>
  </si>
  <si>
    <t>TGFB1 TGFB</t>
  </si>
  <si>
    <t>7100</t>
  </si>
  <si>
    <t>O60602</t>
  </si>
  <si>
    <t>TLR5_HUMAN</t>
  </si>
  <si>
    <t>Toll-like receptor 5 (Toll/interleukin-1 receptor-like protein 3)</t>
  </si>
  <si>
    <t>TLR5 TIL3</t>
  </si>
  <si>
    <t>7345</t>
  </si>
  <si>
    <t>P09936</t>
  </si>
  <si>
    <t>UCHL1_HUMAN</t>
  </si>
  <si>
    <t>Ubiquitin carboxyl-terminal hydrolase isozyme L1 (UCH-L1) (EC 3.4.19.12) (Neuron cytoplasmic protein 9.5) (PGP 9.5) (PGP9.5) (Ubiquitin thioesterase L1)</t>
  </si>
  <si>
    <t>UCHL1</t>
  </si>
  <si>
    <t>7369</t>
  </si>
  <si>
    <t>P07911</t>
  </si>
  <si>
    <t>UROM_HUMAN</t>
  </si>
  <si>
    <t>Uromodulin (Tamm-Horsfall urinary glycoprotein) (THP) [Cleaved into: Uromodulin, secreted form]</t>
  </si>
  <si>
    <t>UMOD</t>
  </si>
  <si>
    <t>7415</t>
  </si>
  <si>
    <t>P55072</t>
  </si>
  <si>
    <t>TERA_HUMAN</t>
  </si>
  <si>
    <t>Transitional endoplasmic reticulum ATPase (TER ATPase) (EC 3.6.4.6) (15S Mg(2+)-ATPase p97 subunit) (Valosin-containing protein) (VCP)</t>
  </si>
  <si>
    <t>VCP</t>
  </si>
  <si>
    <t>7450</t>
  </si>
  <si>
    <t>P04275</t>
  </si>
  <si>
    <t>VWF_HUMAN</t>
  </si>
  <si>
    <t>von Willebrand factor (vWF) [Cleaved into: von Willebrand antigen 2 (von Willebrand antigen II)]</t>
  </si>
  <si>
    <t>VWF F8VWF</t>
  </si>
  <si>
    <t>7504</t>
  </si>
  <si>
    <t>P51811</t>
  </si>
  <si>
    <t>XK_HUMAN</t>
  </si>
  <si>
    <t>Membrane transport protein XK (Kell complex 37 kDa component) (Kx antigen) (XK-related protein 1)</t>
  </si>
  <si>
    <t>XK XKR1 XRG1</t>
  </si>
  <si>
    <t>7535</t>
  </si>
  <si>
    <t>P43403</t>
  </si>
  <si>
    <t>ZAP70_HUMAN</t>
  </si>
  <si>
    <t>Tyrosine-protein kinase ZAP-70 (EC 2.7.10.2) (70 kDa zeta-chain associated protein) (Syk-related tyrosine kinase)</t>
  </si>
  <si>
    <t>ZAP70 SRK</t>
  </si>
  <si>
    <t>778</t>
  </si>
  <si>
    <t>O60840</t>
  </si>
  <si>
    <t>CAC1F_HUMAN</t>
  </si>
  <si>
    <t>Voltage-dependent L-type calcium channel subunit alpha-1F (Voltage-gated calcium channel subunit alpha Cav1.4)</t>
  </si>
  <si>
    <t>CACNA1F CACNAF1</t>
  </si>
  <si>
    <t>7879</t>
  </si>
  <si>
    <t>P51149</t>
  </si>
  <si>
    <t>RAB7A_HUMAN</t>
  </si>
  <si>
    <t>Ras-related protein Rab-7a</t>
  </si>
  <si>
    <t>RAB7A RAB7</t>
  </si>
  <si>
    <t>79053</t>
  </si>
  <si>
    <t>Q9BVK2</t>
  </si>
  <si>
    <t>ALG8_HUMAN</t>
  </si>
  <si>
    <t>Probable dolichyl pyrophosphate Glc1Man9GlcNAc2 alpha-1,3-glucosyltransferase (EC 2.4.1.265) (Asparagine-linked glycosylation protein 8 homolog) (Dol-P-Glc:Glc(1)Man(9)GlcNAc(2)-PP-dolichyl alpha-1,3-glucosyltransferase) (Dolichyl-P-Glc:Glc1Man9GlcNAc2-PP-dolichyl glucosyltransferase)</t>
  </si>
  <si>
    <t>ALG8 HUSSY-02</t>
  </si>
  <si>
    <t>79628</t>
  </si>
  <si>
    <t>Q8TF17</t>
  </si>
  <si>
    <t>S3TC2_HUMAN</t>
  </si>
  <si>
    <t>SH3 domain and tetratricopeptide repeat-containing protein 2</t>
  </si>
  <si>
    <t>SH3TC2 KIAA1985 PP12494</t>
  </si>
  <si>
    <t>79709</t>
  </si>
  <si>
    <t>Q8NBJ5</t>
  </si>
  <si>
    <t>GT251_HUMAN</t>
  </si>
  <si>
    <t>Procollagen galactosyltransferase 1 (EC 2.4.1.50) (Collagen beta(1-O)galactosyltransferase 1) (ColGalT 1) (Glycosyltransferase 25 family member 1) (Hydroxylysine galactosyltransferase 1)</t>
  </si>
  <si>
    <t>COLGALT1 GLT25D1 PSEC0241</t>
  </si>
  <si>
    <t>79955</t>
  </si>
  <si>
    <t>Q9H5P4</t>
  </si>
  <si>
    <t>PDZD7_HUMAN</t>
  </si>
  <si>
    <t>PDZ domain-containing protein 7</t>
  </si>
  <si>
    <t>PDZD7 PDZK7</t>
  </si>
  <si>
    <t>80208</t>
  </si>
  <si>
    <t>Q96JI7</t>
  </si>
  <si>
    <t>SPTCS_HUMAN</t>
  </si>
  <si>
    <t>Spatacsin (Colorectal carcinoma-associated protein) (Spastic paraplegia 11 protein)</t>
  </si>
  <si>
    <t>SPG11 KIAA1840</t>
  </si>
  <si>
    <t>80271</t>
  </si>
  <si>
    <t>Q96DU7</t>
  </si>
  <si>
    <t>IP3KC_HUMAN</t>
  </si>
  <si>
    <t>Inositol-trisphosphate 3-kinase C (EC 2.7.1.127) (Inositol 1,4,5-trisphosphate 3-kinase C) (IP3 3-kinase C) (IP3K C) (InsP 3-kinase C)</t>
  </si>
  <si>
    <t>ITPKC IP3KC</t>
  </si>
  <si>
    <t>8034</t>
  </si>
  <si>
    <t>P16260</t>
  </si>
  <si>
    <t>GDC_HUMAN</t>
  </si>
  <si>
    <t>Graves disease carrier protein (GDC) (Graves disease autoantigen) (GDA) (Mitochondrial solute carrier protein homolog) (Solute carrier family 25 member 16)</t>
  </si>
  <si>
    <t>SLC25A16 GDA</t>
  </si>
  <si>
    <t>81846</t>
  </si>
  <si>
    <t>Q86WG5</t>
  </si>
  <si>
    <t>MTMRD_HUMAN</t>
  </si>
  <si>
    <t>Myotubularin-related protein 13 (Inactive phosphatidylinositol 3-phosphatase 13) (SET-binding factor 2)</t>
  </si>
  <si>
    <t>SBF2 CMT4B2 KIAA1766 MTMR13</t>
  </si>
  <si>
    <t>81857</t>
  </si>
  <si>
    <t>Q71SY5</t>
  </si>
  <si>
    <t>MED25_HUMAN</t>
  </si>
  <si>
    <t>Mediator of RNA polymerase II transcription subunit 25 (Activator interaction domain-containing protein 1) (Activator-recruited cofactor 92 kDa component) (ARC92) (Mediator complex subunit 25) (p78)</t>
  </si>
  <si>
    <t>MED25 ACID1 ARC92 PTOV2 TCBAP0758</t>
  </si>
  <si>
    <t>83737</t>
  </si>
  <si>
    <t>Q96J02</t>
  </si>
  <si>
    <t>ITCH_HUMAN</t>
  </si>
  <si>
    <t>E3 ubiquitin-protein ligase Itchy homolog (Itch) (EC 2.3.2.26) (Atrophin-1-interacting protein 4) (AIP4) (HECT-type E3 ubiquitin transferase Itchy homolog) (NFE2-associated polypeptide 1) (NAPP1)</t>
  </si>
  <si>
    <t>ITCH</t>
  </si>
  <si>
    <t>8398</t>
  </si>
  <si>
    <t>O60733</t>
  </si>
  <si>
    <t>PLPL9_HUMAN</t>
  </si>
  <si>
    <t>85/88 kDa calcium-independent phospholipase A2 (CaI-PLA2) (EC 3.1.1.4) (Group VI phospholipase A2) (GVI PLA2) (Intracellular membrane-associated calcium-independent phospholipase A2 beta) (iPLA2-beta) (Patatin-like phospholipase domain-containing protein 9) (PNPLA9)</t>
  </si>
  <si>
    <t>PLA2G6 PLPLA9</t>
  </si>
  <si>
    <t>8449</t>
  </si>
  <si>
    <t>O60231</t>
  </si>
  <si>
    <t>DHX16_HUMAN</t>
  </si>
  <si>
    <t>Pre-mRNA-splicing factor ATP-dependent RNA helicase DHX16 (EC 3.6.4.13) (ATP-dependent RNA helicase #3) (DEAH-box protein 16)</t>
  </si>
  <si>
    <t>DHX16 DBP2 DDX16 KIAA0577 PRP2</t>
  </si>
  <si>
    <t>8483</t>
  </si>
  <si>
    <t>O75339</t>
  </si>
  <si>
    <t>CILP1_HUMAN</t>
  </si>
  <si>
    <t>Cartilage intermediate layer protein 1 (CILP-1) (Cartilage intermediate-layer protein) [Cleaved into: Cartilage intermediate layer protein 1 C1; Cartilage intermediate layer protein 1 C2]</t>
  </si>
  <si>
    <t>CILP UNQ602/PRO1188</t>
  </si>
  <si>
    <t>8517</t>
  </si>
  <si>
    <t>Q9Y6K9</t>
  </si>
  <si>
    <t>NEMO_HUMAN</t>
  </si>
  <si>
    <t>NF-kappa-B essential modulator (NEMO) (FIP-3) (IkB kinase-associated protein 1) (IKKAP1) (Inhibitor of nuclear factor kappa-B kinase subunit gamma) (I-kappa-B kinase subunit gamma) (IKK-gamma) (IKKG) (IkB kinase subunit gamma) (NF-kappa-B essential modifier)</t>
  </si>
  <si>
    <t>IKBKG FIP3 NEMO</t>
  </si>
  <si>
    <t>8542</t>
  </si>
  <si>
    <t>O14791</t>
  </si>
  <si>
    <t>APOL1_HUMAN</t>
  </si>
  <si>
    <t>Apolipoprotein L1 (Apolipoprotein L) (Apo-L) (ApoL) (Apolipoprotein L-I) (ApoL-I)</t>
  </si>
  <si>
    <t>APOL1 APOL</t>
  </si>
  <si>
    <t>8565</t>
  </si>
  <si>
    <t>P54577</t>
  </si>
  <si>
    <t>SYYC_HUMAN</t>
  </si>
  <si>
    <t>Tyrosine--tRNA ligase, cytoplasmic (EC 6.1.1.1) (Tyrosyl-tRNA synthetase) (TyrRS) [Cleaved into: Tyrosine--tRNA ligase, cytoplasmic, N-terminally processed]</t>
  </si>
  <si>
    <t>YARS</t>
  </si>
  <si>
    <t>859</t>
  </si>
  <si>
    <t>P56539</t>
  </si>
  <si>
    <t>CAV3_HUMAN</t>
  </si>
  <si>
    <t>Caveolin-3 (M-caveolin)</t>
  </si>
  <si>
    <t>CAV3</t>
  </si>
  <si>
    <t>8622</t>
  </si>
  <si>
    <t>O95263</t>
  </si>
  <si>
    <t>PDE8B_HUMAN</t>
  </si>
  <si>
    <t>High affinity cAMP-specific and IBMX-insensitive 3',5'-cyclic phosphodiesterase 8B (HsPDE8B) (EC 3.1.4.53) (Cell proliferation-inducing gene 22 protein)</t>
  </si>
  <si>
    <t>PDE8B PIG22</t>
  </si>
  <si>
    <t>8792</t>
  </si>
  <si>
    <t>Q9Y6Q6</t>
  </si>
  <si>
    <t>TNR11_HUMAN</t>
  </si>
  <si>
    <t>Tumor necrosis factor receptor superfamily member 11A (Osteoclast differentiation factor receptor) (ODFR) (Receptor activator of NF-KB) (CD antigen CD265)</t>
  </si>
  <si>
    <t>TNFRSF11A RANK</t>
  </si>
  <si>
    <t>8842</t>
  </si>
  <si>
    <t>O43490</t>
  </si>
  <si>
    <t>PROM1_HUMAN</t>
  </si>
  <si>
    <t>Prominin-1 (Antigen AC133) (Prominin-like protein 1) (CD antigen CD133)</t>
  </si>
  <si>
    <t>PROM1 PROML1 MSTP061</t>
  </si>
  <si>
    <t>8867</t>
  </si>
  <si>
    <t>O43426</t>
  </si>
  <si>
    <t>SYNJ1_HUMAN</t>
  </si>
  <si>
    <t>Synaptojanin-1 (EC 3.1.3.36) (Synaptic inositol 1,4,5-trisphosphate 5-phosphatase 1)</t>
  </si>
  <si>
    <t>SYNJ1 KIAA0910</t>
  </si>
  <si>
    <t>8878</t>
  </si>
  <si>
    <t>Q13501</t>
  </si>
  <si>
    <t>SQSTM_HUMAN</t>
  </si>
  <si>
    <t>Sequestosome-1 (EBI3-associated protein of 60 kDa) (EBIAP) (p60) (Phosphotyrosine-independent ligand for the Lck SH2 domain of 62 kDa) (Ubiquitin-binding protein p62)</t>
  </si>
  <si>
    <t>SQSTM1 ORCA OSIL</t>
  </si>
  <si>
    <t>8898</t>
  </si>
  <si>
    <t>Q13614</t>
  </si>
  <si>
    <t>MTMR2_HUMAN</t>
  </si>
  <si>
    <t>Myotubularin-related protein 2 (Phosphatidylinositol-3,5-bisphosphate 3-phosphatase) (EC 3.1.3.95) (Phosphatidylinositol-3-phosphate phosphatase) (EC 3.1.3.64)</t>
  </si>
  <si>
    <t>MTMR2 KIAA1073</t>
  </si>
  <si>
    <t>8929</t>
  </si>
  <si>
    <t>Q99453</t>
  </si>
  <si>
    <t>PHX2B_HUMAN</t>
  </si>
  <si>
    <t>Paired mesoderm homeobox protein 2B (Neuroblastoma Phox) (NBPhox) (PHOX2B homeodomain protein) (Paired-like homeobox 2B)</t>
  </si>
  <si>
    <t>PHOX2B PMX2B</t>
  </si>
  <si>
    <t>90678</t>
  </si>
  <si>
    <t>Q6UWE0</t>
  </si>
  <si>
    <t>LRSM1_HUMAN</t>
  </si>
  <si>
    <t>E3 ubiquitin-protein ligase LRSAM1 (EC 2.3.2.27) (Leucine-rich repeat and sterile alpha motif-containing protein 1) (RING-type E3 ubiquitin transferase LRSAM1) (Tsg101-associated ligase) (hTAL)</t>
  </si>
  <si>
    <t>LRSAM1 TAL UNQ6496/PRO21356</t>
  </si>
  <si>
    <t>91754</t>
  </si>
  <si>
    <t>Q8TD19</t>
  </si>
  <si>
    <t>NEK9_HUMAN</t>
  </si>
  <si>
    <t>Serine/threonine-protein kinase Nek9 (EC 2.7.11.1) (Nercc1 kinase) (Never in mitosis A-related kinase 9) (NimA-related protein kinase 9) (NimA-related kinase 8) (Nek8)</t>
  </si>
  <si>
    <t>NEK9 KIAA1995 NEK8 NERCC</t>
  </si>
  <si>
    <t>948</t>
  </si>
  <si>
    <t>P16671</t>
  </si>
  <si>
    <t>CD36_HUMAN</t>
  </si>
  <si>
    <t>Platelet glycoprotein 4 (Fatty acid translocase) (FAT) (Glycoprotein IIIb) (GPIIIB) (Leukocyte differentiation antigen CD36) (PAS IV) (PAS-4) (Platelet collagen receptor) (Platelet glycoprotein IV) (GPIV) (Thrombospondin receptor) (CD antigen CD36)</t>
  </si>
  <si>
    <t>CD36 GP3B GP4</t>
  </si>
  <si>
    <t>9516</t>
  </si>
  <si>
    <t>Q99732</t>
  </si>
  <si>
    <t>LITAF_HUMAN</t>
  </si>
  <si>
    <t>Lipopolysaccharide-induced tumor necrosis factor-alpha factor (LPS-induced TNF-alpha factor) (Small integral membrane protein of lysosome/late endosome) (p53-induced gene 7 protein)</t>
  </si>
  <si>
    <t>LITAF PIG7 SIMPLE</t>
  </si>
  <si>
    <t>9829</t>
  </si>
  <si>
    <t>O75061</t>
  </si>
  <si>
    <t>AUXI_HUMAN</t>
  </si>
  <si>
    <t>Putative tyrosine-protein phosphatase auxilin (EC 3.1.3.48) (DnaJ homolog subfamily C member 6)</t>
  </si>
  <si>
    <t>DNAJC6 KIAA0473</t>
  </si>
  <si>
    <t>9896</t>
  </si>
  <si>
    <t>Q92562</t>
  </si>
  <si>
    <t>FIG4_HUMAN</t>
  </si>
  <si>
    <t>Polyphosphoinositide phosphatase (EC 3.1.3.-) (Phosphatidylinositol 3,5-bisphosphate 5-phosphatase) (SAC domain-containing protein 3)</t>
  </si>
  <si>
    <t>FIG4 KIAA0274 SAC3</t>
  </si>
  <si>
    <t>9927</t>
  </si>
  <si>
    <t>O95140</t>
  </si>
  <si>
    <t>MFN2_HUMAN</t>
  </si>
  <si>
    <t>Mitofusin-2 (EC 3.6.5.-) (Transmembrane GTPase MFN2)</t>
  </si>
  <si>
    <t>MFN2 CPRP1 KIAA0214</t>
  </si>
  <si>
    <t>APP</t>
  </si>
  <si>
    <t>CCL2</t>
  </si>
  <si>
    <t>VWF</t>
  </si>
  <si>
    <t>IL6</t>
  </si>
  <si>
    <t>APOB</t>
  </si>
  <si>
    <t>ABCA1</t>
  </si>
  <si>
    <t>CRP</t>
  </si>
  <si>
    <t>CETP</t>
  </si>
  <si>
    <t>PSEN2</t>
  </si>
  <si>
    <t>SMAD3</t>
  </si>
  <si>
    <t>CCR5</t>
  </si>
  <si>
    <t>LIPC</t>
  </si>
  <si>
    <t>SORL1</t>
  </si>
  <si>
    <t>TNF</t>
  </si>
  <si>
    <t>PSEN1</t>
  </si>
  <si>
    <t>TGFB1</t>
  </si>
  <si>
    <t>MMP12</t>
  </si>
  <si>
    <t>TNFSF4</t>
  </si>
  <si>
    <t>SORT1</t>
  </si>
  <si>
    <t>ADIPOQ</t>
  </si>
  <si>
    <t>ESR1</t>
  </si>
  <si>
    <t>MMP9</t>
  </si>
  <si>
    <t>ACE</t>
  </si>
  <si>
    <t>ABCB1</t>
  </si>
  <si>
    <t>FGA</t>
  </si>
  <si>
    <t>F5</t>
  </si>
  <si>
    <t>F11</t>
  </si>
  <si>
    <t>HMOX1</t>
  </si>
  <si>
    <t>TP53</t>
  </si>
  <si>
    <t>MMP1</t>
  </si>
  <si>
    <t>IL1RN</t>
  </si>
  <si>
    <t>TNFRSF11B</t>
  </si>
  <si>
    <t>LMNA</t>
  </si>
  <si>
    <t>CST3</t>
  </si>
  <si>
    <t>ADAMTS13</t>
  </si>
  <si>
    <t>RNF213</t>
  </si>
  <si>
    <t>F7</t>
  </si>
  <si>
    <t>HIF1A</t>
  </si>
  <si>
    <t>CBS</t>
  </si>
  <si>
    <t>PLA2G7</t>
  </si>
  <si>
    <t>F13A1</t>
  </si>
  <si>
    <t>TLR4</t>
  </si>
  <si>
    <t>BDNF</t>
  </si>
  <si>
    <t>CYBB</t>
  </si>
  <si>
    <t>SREBF1</t>
  </si>
  <si>
    <t>PTGS2</t>
  </si>
  <si>
    <t>SLC6A4</t>
  </si>
  <si>
    <t>CX3CR1</t>
  </si>
  <si>
    <t>LEP</t>
  </si>
  <si>
    <t>GCH1</t>
  </si>
  <si>
    <t>IGF1</t>
  </si>
  <si>
    <t>GSTM1</t>
  </si>
  <si>
    <t>ACTA2</t>
  </si>
  <si>
    <t>CYP2C19</t>
  </si>
  <si>
    <t>MMP2</t>
  </si>
  <si>
    <t>AGTR2</t>
  </si>
  <si>
    <t>NPPB</t>
  </si>
  <si>
    <t>F2</t>
  </si>
  <si>
    <t>SERPINE1</t>
  </si>
  <si>
    <t>PON1</t>
  </si>
  <si>
    <t>GSTT1</t>
  </si>
  <si>
    <t>AGTR1</t>
  </si>
  <si>
    <t>RAC1</t>
  </si>
  <si>
    <t>CD14</t>
  </si>
  <si>
    <t>F3</t>
  </si>
  <si>
    <t>TTR</t>
  </si>
  <si>
    <t>TARDBP</t>
  </si>
  <si>
    <t>NAMPT</t>
  </si>
  <si>
    <t>SLC2A1</t>
  </si>
  <si>
    <t>DPP4</t>
  </si>
  <si>
    <t>CHI3L1</t>
  </si>
  <si>
    <t>TNNT2</t>
  </si>
  <si>
    <t>DKK1</t>
  </si>
  <si>
    <t>GNB3</t>
  </si>
  <si>
    <t>NOTCH3</t>
  </si>
  <si>
    <t>RBP4</t>
  </si>
  <si>
    <t>VKORC1</t>
  </si>
  <si>
    <t>RHOA</t>
  </si>
  <si>
    <t>TF</t>
  </si>
  <si>
    <t>PRKAA1</t>
  </si>
  <si>
    <t>OLR1</t>
  </si>
  <si>
    <t>NPR3</t>
  </si>
  <si>
    <t>CAT</t>
  </si>
  <si>
    <t>MYH9</t>
  </si>
  <si>
    <t>BCR</t>
  </si>
  <si>
    <t>CYP11B2</t>
  </si>
  <si>
    <t>ANXA1</t>
  </si>
  <si>
    <t>F2R</t>
  </si>
  <si>
    <t>PAPPA</t>
  </si>
  <si>
    <t>CPB2</t>
  </si>
  <si>
    <t>APOL1</t>
  </si>
  <si>
    <t>PTGS1</t>
  </si>
  <si>
    <t>P2RY12</t>
  </si>
  <si>
    <t>MMP8</t>
  </si>
  <si>
    <t>SGK1</t>
  </si>
  <si>
    <t>C4B</t>
  </si>
  <si>
    <t>MIR210</t>
  </si>
  <si>
    <t>SAMHD1</t>
  </si>
  <si>
    <t>SREBF2</t>
  </si>
  <si>
    <t>ABCC6</t>
  </si>
  <si>
    <t>DES</t>
  </si>
  <si>
    <t>TCN2</t>
  </si>
  <si>
    <t>TREX1</t>
  </si>
  <si>
    <t>LTC4S</t>
  </si>
  <si>
    <t>KLF2</t>
  </si>
  <si>
    <t>DNM1</t>
  </si>
  <si>
    <t>SRF</t>
  </si>
  <si>
    <t>PDGFA</t>
  </si>
  <si>
    <t>MMP10</t>
  </si>
  <si>
    <t>MFGE8</t>
  </si>
  <si>
    <t>MYOCD</t>
  </si>
  <si>
    <t>CYP4A11</t>
  </si>
  <si>
    <t>ALOX15B</t>
  </si>
  <si>
    <t>S1PR2</t>
  </si>
  <si>
    <t>JAM3</t>
  </si>
  <si>
    <t>ADM2</t>
  </si>
  <si>
    <t>SLC2A10</t>
  </si>
  <si>
    <t>SRXN1</t>
  </si>
  <si>
    <t>NINJ2</t>
  </si>
  <si>
    <t>LRRC8A</t>
  </si>
  <si>
    <t>338</t>
  </si>
  <si>
    <t>P04114</t>
  </si>
  <si>
    <t>APOB_HUMAN</t>
  </si>
  <si>
    <t>Apolipoprotein B-100 (Apo B-100) [Cleaved into: Apolipoprotein B-48 (Apo B-48)]</t>
  </si>
  <si>
    <t>1401</t>
  </si>
  <si>
    <t>P02741</t>
  </si>
  <si>
    <t>CRP_HUMAN</t>
  </si>
  <si>
    <t>C-reactive protein [Cleaved into: C-reactive protein(1-205)]</t>
  </si>
  <si>
    <t>CRP PTX1</t>
  </si>
  <si>
    <t>1071</t>
  </si>
  <si>
    <t>P11597</t>
  </si>
  <si>
    <t>CETP_HUMAN</t>
  </si>
  <si>
    <t>Cholesteryl ester transfer protein (Lipid transfer protein I)</t>
  </si>
  <si>
    <t>4088</t>
  </si>
  <si>
    <t>P84022</t>
  </si>
  <si>
    <t>SMAD3_HUMAN</t>
  </si>
  <si>
    <t>Mothers against decapentaplegic homolog 3 (MAD homolog 3) (Mad3) (Mothers against DPP homolog 3) (hMAD-3) (JV15-2) (SMAD family member 3) (SMAD 3) (Smad3) (hSMAD3)</t>
  </si>
  <si>
    <t>SMAD3 MADH3</t>
  </si>
  <si>
    <t>1234</t>
  </si>
  <si>
    <t>P51681</t>
  </si>
  <si>
    <t>CCR5_HUMAN</t>
  </si>
  <si>
    <t>C-C chemokine receptor type 5 (C-C CKR-5) (CC-CKR-5) (CCR-5) (CCR5) (CHEMR13) (HIV-1 fusion coreceptor) (CD antigen CD195)</t>
  </si>
  <si>
    <t>CCR5 CMKBR5</t>
  </si>
  <si>
    <t>3990</t>
  </si>
  <si>
    <t>P11150</t>
  </si>
  <si>
    <t>LIPC_HUMAN</t>
  </si>
  <si>
    <t>Hepatic triacylglycerol lipase (HL) (Hepatic lipase) (EC 3.1.1.3) (Lipase member C)</t>
  </si>
  <si>
    <t>LIPC HTGL</t>
  </si>
  <si>
    <t>6653</t>
  </si>
  <si>
    <t>Q92673</t>
  </si>
  <si>
    <t>SORL_HUMAN</t>
  </si>
  <si>
    <t>Sortilin-related receptor (Low-density lipoprotein receptor relative with 11 ligand-binding repeats) (LDLR relative with 11 ligand-binding repeats) (LR11) (SorLA-1) (Sorting protein-related receptor containing LDLR class A repeats) (SorLA)</t>
  </si>
  <si>
    <t>SORL1 C11orf32</t>
  </si>
  <si>
    <t>7124</t>
  </si>
  <si>
    <t>P01375</t>
  </si>
  <si>
    <t>TNFA_HUMAN</t>
  </si>
  <si>
    <t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t>
  </si>
  <si>
    <t>TNF TNFA TNFSF2</t>
  </si>
  <si>
    <t>4321</t>
  </si>
  <si>
    <t>P39900</t>
  </si>
  <si>
    <t>MMP12_HUMAN</t>
  </si>
  <si>
    <t>Macrophage metalloelastase (MME) (EC 3.4.24.65) (Macrophage elastase) (ME) (hME) (Matrix metalloproteinase-12) (MMP-12)</t>
  </si>
  <si>
    <t>MMP12 HME</t>
  </si>
  <si>
    <t>7292</t>
  </si>
  <si>
    <t>P23510</t>
  </si>
  <si>
    <t>TNFL4_HUMAN</t>
  </si>
  <si>
    <t>Tumor necrosis factor ligand superfamily member 4 (Glycoprotein Gp34) (OX40 ligand) (OX40L) (TAX transcriptionally-activated glycoprotein 1) (CD antigen CD252)</t>
  </si>
  <si>
    <t>TNFSF4 TXGP1</t>
  </si>
  <si>
    <t>6272</t>
  </si>
  <si>
    <t>Q99523</t>
  </si>
  <si>
    <t>SORT_HUMAN</t>
  </si>
  <si>
    <t>Sortilin (100 kDa NT receptor) (Glycoprotein 95) (Gp95) (Neurotensin receptor 3) (NT3) (NTR3)</t>
  </si>
  <si>
    <t>9370</t>
  </si>
  <si>
    <t>Q15848</t>
  </si>
  <si>
    <t>ADIPO_HUMAN</t>
  </si>
  <si>
    <t>Adiponectin (30 kDa adipocyte complement-related protein) (Adipocyte complement-related 30 kDa protein) (ACRP30) (Adipocyte, C1q and collagen domain-containing protein) (Adipose most abundant gene transcript 1 protein) (apM-1) (Gelatin-binding protein)</t>
  </si>
  <si>
    <t>ADIPOQ ACDC ACRP30 APM1 GBP28</t>
  </si>
  <si>
    <t>2099</t>
  </si>
  <si>
    <t>P03372</t>
  </si>
  <si>
    <t>ESR1_HUMAN</t>
  </si>
  <si>
    <t>Estrogen receptor (ER) (ER-alpha) (Estradiol receptor) (Nuclear receptor subfamily 3 group A member 1)</t>
  </si>
  <si>
    <t>ESR1 ESR NR3A1</t>
  </si>
  <si>
    <t>4318</t>
  </si>
  <si>
    <t>P14780</t>
  </si>
  <si>
    <t>MMP9_HUMAN</t>
  </si>
  <si>
    <t>Matrix metalloproteinase-9 (MMP-9) (EC 3.4.24.35) (92 kDa gelatinase) (92 kDa type IV collagenase) (Gelatinase B) (GELB) [Cleaved into: 67 kDa matrix metalloproteinase-9; 82 kDa matrix metalloproteinase-9]</t>
  </si>
  <si>
    <t>MMP9 CLG4B</t>
  </si>
  <si>
    <t>1636</t>
  </si>
  <si>
    <t>P12821</t>
  </si>
  <si>
    <t>ACE_HUMAN</t>
  </si>
  <si>
    <t>Angiotensin-converting enzyme (ACE) (EC 3.2.1.-) (EC 3.4.15.1) (Dipeptidyl carboxypeptidase I) (Kininase II) (CD antigen CD143) [Cleaved into: Angiotensin-converting enzyme, soluble form]</t>
  </si>
  <si>
    <t>ACE DCP DCP1</t>
  </si>
  <si>
    <t>2243</t>
  </si>
  <si>
    <t>P02671</t>
  </si>
  <si>
    <t>FIBA_HUMAN</t>
  </si>
  <si>
    <t>Fibrinogen alpha chain [Cleaved into: Fibrinopeptide A; Fibrinogen alpha chain]</t>
  </si>
  <si>
    <t>2153</t>
  </si>
  <si>
    <t>P12259</t>
  </si>
  <si>
    <t>FA5_HUMAN</t>
  </si>
  <si>
    <t>Coagulation factor V (Activated protein C cofactor) (Proaccelerin, labile factor) [Cleaved into: Coagulation factor V heavy chain; Coagulation factor V light chain]</t>
  </si>
  <si>
    <t>2160</t>
  </si>
  <si>
    <t>P03951</t>
  </si>
  <si>
    <t>FA11_HUMAN</t>
  </si>
  <si>
    <t>Coagulation factor XI (FXI) (EC 3.4.21.27) (Plasma thromboplastin antecedent) (PTA) [Cleaved into: Coagulation factor XIa heavy chain; Coagulation factor XIa light chain]</t>
  </si>
  <si>
    <t>7157</t>
  </si>
  <si>
    <t>P04637</t>
  </si>
  <si>
    <t>P53_HUMAN</t>
  </si>
  <si>
    <t>Cellular tumor antigen p53 (Antigen NY-CO-13) (Phosphoprotein p53) (Tumor suppressor p53)</t>
  </si>
  <si>
    <t>TP53 P53</t>
  </si>
  <si>
    <t>4312</t>
  </si>
  <si>
    <t>P03956</t>
  </si>
  <si>
    <t>MMP1_HUMAN</t>
  </si>
  <si>
    <t>Interstitial collagenase (EC 3.4.24.7) (Fibroblast collagenase) (Matrix metalloproteinase-1) (MMP-1) [Cleaved into: 22 kDa interstitial collagenase; 27 kDa interstitial collagenase]</t>
  </si>
  <si>
    <t>MMP1 CLG</t>
  </si>
  <si>
    <t>3557</t>
  </si>
  <si>
    <t>P18510</t>
  </si>
  <si>
    <t>IL1RA_HUMAN</t>
  </si>
  <si>
    <t>Interleukin-1 receptor antagonist protein (IL-1RN) (IL-1ra) (IRAP) (ICIL-1RA) (IL1 inhibitor) (Anakinra)</t>
  </si>
  <si>
    <t>IL1RN IL1F3 IL1RA</t>
  </si>
  <si>
    <t>1471</t>
  </si>
  <si>
    <t>P01034</t>
  </si>
  <si>
    <t>CYTC_HUMAN</t>
  </si>
  <si>
    <t>Cystatin-C (Cystatin-3) (Gamma-trace) (Neuroendocrine basic polypeptide) (Post-gamma-globulin)</t>
  </si>
  <si>
    <t>11093</t>
  </si>
  <si>
    <t>Q76LX8</t>
  </si>
  <si>
    <t>ATS13_HUMAN</t>
  </si>
  <si>
    <t>A disintegrin and metalloproteinase with thrombospondin motifs 13 (ADAM-TS 13) (ADAM-TS13) (ADAMTS-13) (EC 3.4.24.87) (von Willebrand factor-cleaving protease) (vWF-CP) (vWF-cleaving protease)</t>
  </si>
  <si>
    <t>ADAMTS13 C9orf8 UNQ6102/PRO20085</t>
  </si>
  <si>
    <t>2155</t>
  </si>
  <si>
    <t>P08709</t>
  </si>
  <si>
    <t>FA7_HUMAN</t>
  </si>
  <si>
    <t>Coagulation factor VII (EC 3.4.21.21) (Proconvertin) (Serum prothrombin conversion accelerator) (SPCA) (Eptacog alfa) [Cleaved into: Factor VII light chain; Factor VII heavy chain]</t>
  </si>
  <si>
    <t>3091</t>
  </si>
  <si>
    <t>Q16665</t>
  </si>
  <si>
    <t>HIF1A_HUMAN</t>
  </si>
  <si>
    <t>Hypoxia-inducible factor 1-alpha (HIF-1-alpha) (HIF1-alpha) (ARNT-interacting protein) (Basic-helix-loop-helix-PAS protein MOP1) (Class E basic helix-loop-helix protein 78) (bHLHe78) (Member of PAS protein 1) (PAS domain-containing protein 8)</t>
  </si>
  <si>
    <t>HIF1A BHLHE78 MOP1 PASD8</t>
  </si>
  <si>
    <t>875</t>
  </si>
  <si>
    <t>P0DN79</t>
  </si>
  <si>
    <t>CBSL_HUMAN</t>
  </si>
  <si>
    <t>Cystathionine beta-synthase-like protein (EC 4.2.1.22) (Beta-thionase) (Serine sulfhydrase)</t>
  </si>
  <si>
    <t>CBSL</t>
  </si>
  <si>
    <t>7941</t>
  </si>
  <si>
    <t>Q13093</t>
  </si>
  <si>
    <t>PAFA_HUMAN</t>
  </si>
  <si>
    <t>Platelet-activating factor acetylhydrolase (PAF acetylhydrolase) (EC 3.1.1.47) (1-alkyl-2-acetylglycerophosphocholine esterase) (2-acetyl-1-alkylglycerophosphocholine esterase) (Group-VIIA phospholipase A2) (gVIIA-PLA2) (LDL-associated phospholipase A2) (LDL-PLA(2)) (PAF 2-acylhydrolase)</t>
  </si>
  <si>
    <t>PLA2G7 PAFAH</t>
  </si>
  <si>
    <t>2162</t>
  </si>
  <si>
    <t>P00488</t>
  </si>
  <si>
    <t>F13A_HUMAN</t>
  </si>
  <si>
    <t>Coagulation factor XIII A chain (Coagulation factor XIIIa) (EC 2.3.2.13) (Protein-glutamine gamma-glutamyltransferase A chain) (Transglutaminase A chain)</t>
  </si>
  <si>
    <t>F13A1 F13A</t>
  </si>
  <si>
    <t>7099</t>
  </si>
  <si>
    <t>O00206</t>
  </si>
  <si>
    <t>TLR4_HUMAN</t>
  </si>
  <si>
    <t>Toll-like receptor 4 (hToll) (CD antigen CD284)</t>
  </si>
  <si>
    <t>627</t>
  </si>
  <si>
    <t>P23560</t>
  </si>
  <si>
    <t>BDNF_HUMAN</t>
  </si>
  <si>
    <t>Brain-derived neurotrophic factor (BDNF) (Abrineurin) [Cleaved into: BDNF precursor form (ProBDNF)]</t>
  </si>
  <si>
    <t>6720</t>
  </si>
  <si>
    <t>P36956</t>
  </si>
  <si>
    <t>SRBP1_HUMAN</t>
  </si>
  <si>
    <t>Sterol regulatory element-binding protein 1 (SREBP-1) (Class D basic helix-loop-helix protein 1) (bHLHd1) (Sterol regulatory element-binding transcription factor 1) [Cleaved into: Processed sterol regulatory element-binding protein 1]</t>
  </si>
  <si>
    <t>SREBF1 BHLHD1 SREBP1</t>
  </si>
  <si>
    <t>5743</t>
  </si>
  <si>
    <t>P35354</t>
  </si>
  <si>
    <t>PGH2_HUMAN</t>
  </si>
  <si>
    <t>Prostaglandin G/H synthase 2 (EC 1.14.99.1) (Cyclooxygenase-2) (COX-2) (PHS II) (Prostaglandin H2 synthase 2) (PGH synthase 2) (PGHS-2) (Prostaglandin-endoperoxide synthase 2)</t>
  </si>
  <si>
    <t>PTGS2 COX2</t>
  </si>
  <si>
    <t>6532</t>
  </si>
  <si>
    <t>P31645</t>
  </si>
  <si>
    <t>SC6A4_HUMAN</t>
  </si>
  <si>
    <t>Sodium-dependent serotonin transporter (SERT) (5HT transporter) (5HTT) (Solute carrier family 6 member 4)</t>
  </si>
  <si>
    <t>SLC6A4 HTT SERT</t>
  </si>
  <si>
    <t>3952</t>
  </si>
  <si>
    <t>P41159</t>
  </si>
  <si>
    <t>LEP_HUMAN</t>
  </si>
  <si>
    <t>Leptin (Obese protein) (Obesity factor)</t>
  </si>
  <si>
    <t>LEP OB OBS</t>
  </si>
  <si>
    <t>2643</t>
  </si>
  <si>
    <t>P30793</t>
  </si>
  <si>
    <t>GCH1_HUMAN</t>
  </si>
  <si>
    <t>GTP cyclohydrolase 1 (EC 3.5.4.16) (GTP cyclohydrolase I) (GTP-CH-I)</t>
  </si>
  <si>
    <t>GCH1 DYT5 GCH</t>
  </si>
  <si>
    <t>3479</t>
  </si>
  <si>
    <t>P05019</t>
  </si>
  <si>
    <t>IGF1_HUMAN</t>
  </si>
  <si>
    <t>Insulin-like growth factor I (IGF-I) (Mechano growth factor) (MGF) (Somatomedin-C)</t>
  </si>
  <si>
    <t>IGF1 IBP1</t>
  </si>
  <si>
    <t>2944</t>
  </si>
  <si>
    <t>P09488</t>
  </si>
  <si>
    <t>GSTM1_HUMAN</t>
  </si>
  <si>
    <t>Glutathione S-transferase Mu 1 (EC 2.5.1.18) (GST HB subunit 4) (GST class-mu 1) (GSTM1-1) (GSTM1a-1a) (GSTM1b-1b) (GTH4)</t>
  </si>
  <si>
    <t>GSTM1 GST1</t>
  </si>
  <si>
    <t>1557</t>
  </si>
  <si>
    <t>P33261</t>
  </si>
  <si>
    <t>CP2CJ_HUMAN</t>
  </si>
  <si>
    <t>Cytochrome P450 2C19 (EC 1.14.14.1) ((R)-limonene 6-monooxygenase) (EC 1.14.14.53) ((S)-limonene 6-monooxygenase) (EC 1.14.14.51) ((S)-limonene 7-monooxygenase) (EC 1.14.14.52) (CYPIIC17) (CYPIIC19) (Cytochrome P450-11A) (Cytochrome P450-254C) (Fenbendazole monooxygenase (4'-hydroxylating)) (EC 1.14.14.75) (Mephenytoin 4-hydroxylase)</t>
  </si>
  <si>
    <t>4313</t>
  </si>
  <si>
    <t>P08253</t>
  </si>
  <si>
    <t>MMP2_HUMAN</t>
  </si>
  <si>
    <t>72 kDa type IV collagenase (EC 3.4.24.24) (72 kDa gelatinase) (Gelatinase A) (Matrix metalloproteinase-2) (MMP-2) (TBE-1) [Cleaved into: PEX]</t>
  </si>
  <si>
    <t>MMP2 CLG4A</t>
  </si>
  <si>
    <t>186</t>
  </si>
  <si>
    <t>P50052</t>
  </si>
  <si>
    <t>AGTR2_HUMAN</t>
  </si>
  <si>
    <t>Type-2 angiotensin II receptor (Angiotensin II type-2 receptor) (AT2)</t>
  </si>
  <si>
    <t>4879</t>
  </si>
  <si>
    <t>P16860</t>
  </si>
  <si>
    <t>ANFB_HUMAN</t>
  </si>
  <si>
    <t>Natriuretic peptides B (Gamma-brain natriuretic peptide) [Cleaved into: Brain natriuretic peptide 32 (BNP(1-32)) (BNP-32); BNP(1-30); BNP(1-29); BNP(1-28); BNP(2-31); BNP(3-32); BNP(3-30); BNP(3-29); BNP(4-32); BNP(4-31); BNP(4-30); BNP(4-29); BNP(4-27); BNP(5-32); BNP(5-31); BNP(5-29)]</t>
  </si>
  <si>
    <t>2147</t>
  </si>
  <si>
    <t>P00734</t>
  </si>
  <si>
    <t>THRB_HUMAN</t>
  </si>
  <si>
    <t>Prothrombin (EC 3.4.21.5) (Coagulation factor II) [Cleaved into: Activation peptide fragment 1; Activation peptide fragment 2; Thrombin light chain; Thrombin heavy chain]</t>
  </si>
  <si>
    <t>5054</t>
  </si>
  <si>
    <t>P05121</t>
  </si>
  <si>
    <t>PAI1_HUMAN</t>
  </si>
  <si>
    <t>Plasminogen activator inhibitor 1 (PAI) (PAI-1) (Endothelial plasminogen activator inhibitor) (Serpin E1)</t>
  </si>
  <si>
    <t>SERPINE1 PAI1 PLANH1</t>
  </si>
  <si>
    <t>2952</t>
  </si>
  <si>
    <t>P30711</t>
  </si>
  <si>
    <t>GSTT1_HUMAN</t>
  </si>
  <si>
    <t>Glutathione S-transferase theta-1 (EC 2.5.1.18) (GST class-theta-1) (Glutathione transferase T1-1)</t>
  </si>
  <si>
    <t>185</t>
  </si>
  <si>
    <t>P30556</t>
  </si>
  <si>
    <t>AGTR1_HUMAN</t>
  </si>
  <si>
    <t>Type-1 angiotensin II receptor (AT1AR) (AT1BR) (Angiotensin II type-1 receptor) (AT1)</t>
  </si>
  <si>
    <t>AGTR1 AGTR1A AGTR1B AT2R1 AT2R1B</t>
  </si>
  <si>
    <t>5879</t>
  </si>
  <si>
    <t>P63000</t>
  </si>
  <si>
    <t>RAC1_HUMAN</t>
  </si>
  <si>
    <t>Ras-related C3 botulinum toxin substrate 1 (EC 3.6.5.2) (Cell migration-inducing gene 5 protein) (Ras-like protein TC25) (p21-Rac1)</t>
  </si>
  <si>
    <t>RAC1 TC25 MIG5</t>
  </si>
  <si>
    <t>929</t>
  </si>
  <si>
    <t>P08571</t>
  </si>
  <si>
    <t>CD14_HUMAN</t>
  </si>
  <si>
    <t>Monocyte differentiation antigen CD14 (Myeloid cell-specific leucine-rich glycoprotein) (CD antigen CD14) [Cleaved into: Monocyte differentiation antigen CD14, urinary form; Monocyte differentiation antigen CD14, membrane-bound form]</t>
  </si>
  <si>
    <t>2152</t>
  </si>
  <si>
    <t>P13726</t>
  </si>
  <si>
    <t>TF_HUMAN</t>
  </si>
  <si>
    <t>Tissue factor (TF) (Coagulation factor III) (Thromboplastin) (CD antigen CD142)</t>
  </si>
  <si>
    <t>7276</t>
  </si>
  <si>
    <t>P02766</t>
  </si>
  <si>
    <t>TTHY_HUMAN</t>
  </si>
  <si>
    <t>Transthyretin (ATTR) (Prealbumin) (TBPA)</t>
  </si>
  <si>
    <t>TTR PALB</t>
  </si>
  <si>
    <t>23435</t>
  </si>
  <si>
    <t>Q13148</t>
  </si>
  <si>
    <t>TADBP_HUMAN</t>
  </si>
  <si>
    <t>TAR DNA-binding protein 43 (TDP-43)</t>
  </si>
  <si>
    <t>TARDBP TDP43</t>
  </si>
  <si>
    <t>10135</t>
  </si>
  <si>
    <t>P43490</t>
  </si>
  <si>
    <t>NAMPT_HUMAN</t>
  </si>
  <si>
    <t>Nicotinamide phosphoribosyltransferase (NAmPRTase) (Nampt) (EC 2.4.2.12) (Pre-B-cell colony-enhancing factor 1) (Pre-B cell-enhancing factor) (Visfatin)</t>
  </si>
  <si>
    <t>NAMPT PBEF PBEF1</t>
  </si>
  <si>
    <t>6513</t>
  </si>
  <si>
    <t>P11166</t>
  </si>
  <si>
    <t>GTR1_HUMAN</t>
  </si>
  <si>
    <t>Solute carrier family 2, facilitated glucose transporter member 1 (Glucose transporter type 1, erythrocyte/brain) (GLUT-1) (HepG2 glucose transporter)</t>
  </si>
  <si>
    <t>SLC2A1 GLUT1</t>
  </si>
  <si>
    <t>1803</t>
  </si>
  <si>
    <t>P27487</t>
  </si>
  <si>
    <t>DPP4_HUMAN</t>
  </si>
  <si>
    <t>Dipeptidyl peptidase 4 (EC 3.4.14.5) (ADABP) (Adenosine deaminase complexing protein 2) (ADCP-2) (Dipeptidyl peptidase IV) (DPP IV) (T-cell activation antigen CD26) (TP103) (CD antigen CD26) [Cleaved into: Dipeptidyl peptidase 4 membrane form (Dipeptidyl peptidase IV membrane form); Dipeptidyl peptidase 4 soluble form (Dipeptidyl peptidase IV soluble form)]</t>
  </si>
  <si>
    <t>DPP4 ADCP2 CD26</t>
  </si>
  <si>
    <t>1116</t>
  </si>
  <si>
    <t>P36222</t>
  </si>
  <si>
    <t>CH3L1_HUMAN</t>
  </si>
  <si>
    <t>Chitinase-3-like protein 1 (39 kDa synovial protein) (Cartilage glycoprotein 39) (CGP-39) (GP-39) (hCGP-39) (YKL-40)</t>
  </si>
  <si>
    <t>7139</t>
  </si>
  <si>
    <t>P45379</t>
  </si>
  <si>
    <t>TNNT2_HUMAN</t>
  </si>
  <si>
    <t>Troponin T, cardiac muscle (TnTc) (Cardiac muscle troponin T) (cTnT)</t>
  </si>
  <si>
    <t>22943</t>
  </si>
  <si>
    <t>O94907</t>
  </si>
  <si>
    <t>DKK1_HUMAN</t>
  </si>
  <si>
    <t>Dickkopf-related protein 1 (Dickkopf-1) (Dkk-1) (hDkk-1) (SK)</t>
  </si>
  <si>
    <t>DKK1 UNQ492/PRO1008</t>
  </si>
  <si>
    <t>2784</t>
  </si>
  <si>
    <t>P16520</t>
  </si>
  <si>
    <t>GBB3_HUMAN</t>
  </si>
  <si>
    <t>Guanine nucleotide-binding protein G(I)/G(S)/G(T) subunit beta-3 (Transducin beta chain 3)</t>
  </si>
  <si>
    <t>4854</t>
  </si>
  <si>
    <t>Q9UM47</t>
  </si>
  <si>
    <t>NOTC3_HUMAN</t>
  </si>
  <si>
    <t>Neurogenic locus notch homolog protein 3 (Notch 3) [Cleaved into: Notch 3 extracellular truncation; Notch 3 intracellular domain]</t>
  </si>
  <si>
    <t>5950</t>
  </si>
  <si>
    <t>P02753</t>
  </si>
  <si>
    <t>RET4_HUMAN</t>
  </si>
  <si>
    <t>Retinol-binding protein 4 (Plasma retinol-binding protein) (PRBP) (RBP) [Cleaved into: Plasma retinol-binding protein(1-182); Plasma retinol-binding protein(1-181); Plasma retinol-binding protein(1-179); Plasma retinol-binding protein(1-176)]</t>
  </si>
  <si>
    <t>RBP4 PRO2222</t>
  </si>
  <si>
    <t>79001</t>
  </si>
  <si>
    <t>Q9BQB6</t>
  </si>
  <si>
    <t>VKOR1_HUMAN</t>
  </si>
  <si>
    <t>Vitamin K epoxide reductase complex subunit 1 (EC 1.17.4.4) (Vitamin K1 2,3-epoxide reductase subunit 1)</t>
  </si>
  <si>
    <t>VKORC1 VKOR MSTP134 MSTP576 UNQ308/PRO351</t>
  </si>
  <si>
    <t>387</t>
  </si>
  <si>
    <t>P61586</t>
  </si>
  <si>
    <t>RHOA_HUMAN</t>
  </si>
  <si>
    <t>Transforming protein RhoA (EC 3.6.5.2) (Rho cDNA clone 12) (h12)</t>
  </si>
  <si>
    <t>RHOA ARH12 ARHA RHO12</t>
  </si>
  <si>
    <t>7018</t>
  </si>
  <si>
    <t>P02787</t>
  </si>
  <si>
    <t>TRFE_HUMAN</t>
  </si>
  <si>
    <t>Serotransferrin (Transferrin) (Beta-1 metal-binding globulin) (Siderophilin)</t>
  </si>
  <si>
    <t>TF PRO1400</t>
  </si>
  <si>
    <t>5562</t>
  </si>
  <si>
    <t>Q13131</t>
  </si>
  <si>
    <t>AAPK1_HUMAN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PRKAA1 AMPK1</t>
  </si>
  <si>
    <t>4973</t>
  </si>
  <si>
    <t>P78380</t>
  </si>
  <si>
    <t>OLR1_HUMAN</t>
  </si>
  <si>
    <t>Oxidized low-density lipoprotein receptor 1 (Ox-LDL receptor 1) (C-type lectin domain family 8 member A) (Lectin-like oxidized LDL receptor 1) (LOX-1) (Lectin-like oxLDL receptor 1) (hLOX-1) (Lectin-type oxidized LDL receptor 1) [Cleaved into: Oxidized low-density lipoprotein receptor 1, soluble form]</t>
  </si>
  <si>
    <t>OLR1 CLEC8A LOX1</t>
  </si>
  <si>
    <t>4883</t>
  </si>
  <si>
    <t>P17342</t>
  </si>
  <si>
    <t>ANPRC_HUMAN</t>
  </si>
  <si>
    <t>Atrial natriuretic peptide receptor 3 (Atrial natriuretic peptide clearance receptor) (Atrial natriuretic peptide receptor type C) (ANP-C) (ANPR-C) (NPR-C)</t>
  </si>
  <si>
    <t>NPR3 ANPRC C5orf23 NPRC</t>
  </si>
  <si>
    <t>847</t>
  </si>
  <si>
    <t>P04040</t>
  </si>
  <si>
    <t>CATA_HUMAN</t>
  </si>
  <si>
    <t>Catalase (EC 1.11.1.6)</t>
  </si>
  <si>
    <t>4627</t>
  </si>
  <si>
    <t>P35579</t>
  </si>
  <si>
    <t>MYH9_HUMAN</t>
  </si>
  <si>
    <t>Myosin-9 (Cellular myosin heavy chain, type A) (Myosin heavy chain 9) (Myosin heavy chain, non-muscle IIa) (Non-muscle myosin heavy chain A) (NMMHC-A) (Non-muscle myosin heavy chain IIa) (NMMHC II-a) (NMMHC-IIA)</t>
  </si>
  <si>
    <t>613</t>
  </si>
  <si>
    <t>P11274</t>
  </si>
  <si>
    <t>BCR_HUMAN</t>
  </si>
  <si>
    <t>Breakpoint cluster region protein (EC 2.7.11.1) (Renal carcinoma antigen NY-REN-26)</t>
  </si>
  <si>
    <t>BCR BCR1 D22S11</t>
  </si>
  <si>
    <t>1585</t>
  </si>
  <si>
    <t>P19099</t>
  </si>
  <si>
    <t>C11B2_HUMAN</t>
  </si>
  <si>
    <t>Cytochrome P450 11B2, mitochondrial (Aldosterone synthase) (ALDOS) (Aldosterone-synthesizing enzyme) (CYPXIB2) (Corticosterone 18-monooxygenase, CYP11B2) (EC 1.14.15.5) (Cytochrome P-450Aldo) (Cytochrome P-450C18) (Steroid 11-beta-hydroxylase, CYP11B2) (EC 1.14.15.4) (Steroid 18-hydroxylase)</t>
  </si>
  <si>
    <t>301</t>
  </si>
  <si>
    <t>P04083</t>
  </si>
  <si>
    <t>ANXA1_HUMAN</t>
  </si>
  <si>
    <t>Annexin A1 (Annexin I) (Annexin-1) (Calpactin II) (Calpactin-2) (Chromobindin-9) (Lipocortin I) (Phospholipase A2 inhibitory protein) (p35)</t>
  </si>
  <si>
    <t>ANXA1 ANX1 LPC1</t>
  </si>
  <si>
    <t>2149</t>
  </si>
  <si>
    <t>P25116</t>
  </si>
  <si>
    <t>PAR1_HUMAN</t>
  </si>
  <si>
    <t>Proteinase-activated receptor 1 (PAR-1) (Coagulation factor II receptor) (Thrombin receptor)</t>
  </si>
  <si>
    <t>F2R CF2R PAR1 TR</t>
  </si>
  <si>
    <t>5069</t>
  </si>
  <si>
    <t>Q13219</t>
  </si>
  <si>
    <t>PAPP1_HUMAN</t>
  </si>
  <si>
    <t>Pappalysin-1 (EC 3.4.24.79) (Insulin-like growth factor-dependent IGF-binding protein 4 protease) (IGF-dependent IGFBP-4 protease) (IGFBP-4ase) (Pregnancy-associated plasma protein A) (PAPP-A)</t>
  </si>
  <si>
    <t>1361</t>
  </si>
  <si>
    <t>Q96IY4</t>
  </si>
  <si>
    <t>CBPB2_HUMAN</t>
  </si>
  <si>
    <t>Carboxypeptidase B2 (EC 3.4.17.20) (Carboxypeptidase U) (CPU) (Plasma carboxypeptidase B) (pCPB) (Thrombin-activable fibrinolysis inhibitor) (TAFI)</t>
  </si>
  <si>
    <t>5742</t>
  </si>
  <si>
    <t>P23219</t>
  </si>
  <si>
    <t>PGH1_HUMAN</t>
  </si>
  <si>
    <t>Prostaglandin G/H synthase 1 (EC 1.14.99.1) (Cyclooxygenase-1) (COX-1) (Prostaglandin H2 synthase 1) (PGH synthase 1) (PGHS-1) (PHS 1) (Prostaglandin-endoperoxide synthase 1)</t>
  </si>
  <si>
    <t>PTGS1 COX1</t>
  </si>
  <si>
    <t>64805</t>
  </si>
  <si>
    <t>Q9H244</t>
  </si>
  <si>
    <t>P2Y12_HUMAN</t>
  </si>
  <si>
    <t>P2Y purinoceptor 12 (P2Y12) (ADP-glucose receptor) (ADPG-R) (P2T(AC)) (P2Y(AC)) (P2Y(cyc)) (P2Y12 platelet ADP receptor) (P2Y(ADP)) (SP1999)</t>
  </si>
  <si>
    <t>P2RY12 HORK3</t>
  </si>
  <si>
    <t>4317</t>
  </si>
  <si>
    <t>P22894</t>
  </si>
  <si>
    <t>MMP8_HUMAN</t>
  </si>
  <si>
    <t>Neutrophil collagenase (EC 3.4.24.34) (Matrix metalloproteinase-8) (MMP-8) (PMNL collagenase) (PMNL-CL)</t>
  </si>
  <si>
    <t>MMP8 CLG1</t>
  </si>
  <si>
    <t>6446</t>
  </si>
  <si>
    <t>O00141</t>
  </si>
  <si>
    <t>SGK1_HUMAN</t>
  </si>
  <si>
    <t>Serine/threonine-protein kinase Sgk1 (EC 2.7.11.1) (Serum/glucocorticoid-regulated kinase 1)</t>
  </si>
  <si>
    <t>SGK1 SGK</t>
  </si>
  <si>
    <t>721</t>
  </si>
  <si>
    <t>P0C0L4</t>
  </si>
  <si>
    <t>CO4A_HUMAN</t>
  </si>
  <si>
    <t>Complement C4-A (Acidic complement C4) (C3 and PZP-like alpha-2-macroglobulin domain-containing protein 2) [Cleaved into: Complement C4 beta chain; Complement C4-A alpha chain; C4a anaphylatoxin; C4b-A; C4d-A; Complement C4 gamma chain]</t>
  </si>
  <si>
    <t>C4A CO4 CPAMD2</t>
  </si>
  <si>
    <t>P0C0L5</t>
  </si>
  <si>
    <t>CO4B_HUMAN</t>
  </si>
  <si>
    <t>Complement C4-B (Basic complement C4) (C3 and PZP-like alpha-2-macroglobulin domain-containing protein 3) [Cleaved into: Complement C4 beta chain; Complement C4-B alpha chain; C4a anaphylatoxin; C4b-B; C4d-B; Complement C4 gamma chain]</t>
  </si>
  <si>
    <t>C4B CO4 CPAMD3; C4B_2</t>
  </si>
  <si>
    <t>25939</t>
  </si>
  <si>
    <t>Q9Y3Z3</t>
  </si>
  <si>
    <t>SAMH1_HUMAN</t>
  </si>
  <si>
    <t>Deoxynucleoside triphosphate triphosphohydrolase SAMHD1 (dNTPase) (EC 3.1.5.-) (Dendritic cell-derived IFNG-induced protein) (DCIP) (Monocyte protein 5) (MOP-5) (SAM domain and HD domain-containing protein 1) (hSAMHD1)</t>
  </si>
  <si>
    <t>SAMHD1 MOP5</t>
  </si>
  <si>
    <t>6721</t>
  </si>
  <si>
    <t>Q12772</t>
  </si>
  <si>
    <t>SRBP2_HUMAN</t>
  </si>
  <si>
    <t>Sterol regulatory element-binding protein 2 (SREBP-2) (Class D basic helix-loop-helix protein 2) (bHLHd2) (Sterol regulatory element-binding transcription factor 2) [Cleaved into: Processed sterol regulatory element-binding protein 2]</t>
  </si>
  <si>
    <t>SREBF2 BHLHD2 SREBP2</t>
  </si>
  <si>
    <t>368</t>
  </si>
  <si>
    <t>O95255</t>
  </si>
  <si>
    <t>MRP6_HUMAN</t>
  </si>
  <si>
    <t>Multidrug resistance-associated protein 6 (ATP-binding cassette sub-family C member 6) (Anthracycline resistance-associated protein) (Multi-specific organic anion transporter E) (MOAT-E)</t>
  </si>
  <si>
    <t>ABCC6 ARA MRP6</t>
  </si>
  <si>
    <t>1674</t>
  </si>
  <si>
    <t>P17661</t>
  </si>
  <si>
    <t>DESM_HUMAN</t>
  </si>
  <si>
    <t>Desmin</t>
  </si>
  <si>
    <t>6948</t>
  </si>
  <si>
    <t>P20062</t>
  </si>
  <si>
    <t>TCO2_HUMAN</t>
  </si>
  <si>
    <t>Transcobalamin-2 (TC-2) (Transcobalamin II) (TC II) (TCII)</t>
  </si>
  <si>
    <t>TCN2 TC2</t>
  </si>
  <si>
    <t>11277</t>
  </si>
  <si>
    <t>Q9NSU2</t>
  </si>
  <si>
    <t>TREX1_HUMAN</t>
  </si>
  <si>
    <t>Three-prime repair exonuclease 1 (EC 3.1.11.2) (3'-5' exonuclease TREX1) (Deoxyribonuclease III) (DNase III)</t>
  </si>
  <si>
    <t>4056</t>
  </si>
  <si>
    <t>Q16873</t>
  </si>
  <si>
    <t>LTC4S_HUMAN</t>
  </si>
  <si>
    <t>Leukotriene C4 synthase (LTC4 synthase) (EC 4.4.1.20) (Leukotriene-C(4) synthase)</t>
  </si>
  <si>
    <t>10365</t>
  </si>
  <si>
    <t>Q9Y5W3</t>
  </si>
  <si>
    <t>KLF2_HUMAN</t>
  </si>
  <si>
    <t>Krueppel-like factor 2 (Lung krueppel-like factor)</t>
  </si>
  <si>
    <t>KLF2 LKLF</t>
  </si>
  <si>
    <t>1759</t>
  </si>
  <si>
    <t>Q05193</t>
  </si>
  <si>
    <t>DYN1_HUMAN</t>
  </si>
  <si>
    <t>Dynamin-1 (EC 3.6.5.5)</t>
  </si>
  <si>
    <t>DNM1 DNM</t>
  </si>
  <si>
    <t>6722</t>
  </si>
  <si>
    <t>P11831</t>
  </si>
  <si>
    <t>SRF_HUMAN</t>
  </si>
  <si>
    <t>Serum response factor (SRF)</t>
  </si>
  <si>
    <t>5154</t>
  </si>
  <si>
    <t>P04085</t>
  </si>
  <si>
    <t>PDGFA_HUMAN</t>
  </si>
  <si>
    <t>Platelet-derived growth factor subunit A (PDGF subunit A) (PDGF-1) (Platelet-derived growth factor A chain) (Platelet-derived growth factor alpha polypeptide)</t>
  </si>
  <si>
    <t>PDGFA PDGF1</t>
  </si>
  <si>
    <t>4319</t>
  </si>
  <si>
    <t>P09238</t>
  </si>
  <si>
    <t>MMP10_HUMAN</t>
  </si>
  <si>
    <t>Stromelysin-2 (SL-2) (EC 3.4.24.22) (Matrix metalloproteinase-10) (MMP-10) (Transin-2)</t>
  </si>
  <si>
    <t>MMP10 STMY2</t>
  </si>
  <si>
    <t>4240</t>
  </si>
  <si>
    <t>Q08431</t>
  </si>
  <si>
    <t>MFGM_HUMAN</t>
  </si>
  <si>
    <t>Lactadherin (Breast epithelial antigen BA46) (HMFG) (MFGM) (Milk fat globule-EGF factor 8) (MFG-E8) (SED1) [Cleaved into: Lactadherin short form; Medin]</t>
  </si>
  <si>
    <t>93649</t>
  </si>
  <si>
    <t>Q8IZQ8</t>
  </si>
  <si>
    <t>MYCD_HUMAN</t>
  </si>
  <si>
    <t>Myocardin</t>
  </si>
  <si>
    <t>MYOCD MYCD</t>
  </si>
  <si>
    <t>1579</t>
  </si>
  <si>
    <t>Q02928</t>
  </si>
  <si>
    <t>CP4AB_HUMAN</t>
  </si>
  <si>
    <t>Cytochrome P450 4A11 (EC 1.14.14.1) (20-hydroxyeicosatetraenoic acid synthase) (20-HETE synthase) (CYP4AII) (CYPIVA11) (Cytochrome P-450HK-omega) (Cytochrome P450HL-omega) (Fatty acid omega-hydroxylase) (Lauric acid omega-hydroxylase) (Long-chain fatty acid omega-monooxygenase) (EC 1.14.14.80)</t>
  </si>
  <si>
    <t>CYP4A11 CYP4A2</t>
  </si>
  <si>
    <t>247</t>
  </si>
  <si>
    <t>O15296</t>
  </si>
  <si>
    <t>LX15B_HUMAN</t>
  </si>
  <si>
    <t>Arachidonate 15-lipoxygenase B (15-LOX-B) (EC 1.13.11.33) (15-lipoxygenase 2) (15-LOX-2) (Arachidonate 15-lipoxygenase type II) (Linoleate 13-lipoxygenase 15-LOb) (EC 1.13.11.-)</t>
  </si>
  <si>
    <t>9294</t>
  </si>
  <si>
    <t>O95136</t>
  </si>
  <si>
    <t>S1PR2_HUMAN</t>
  </si>
  <si>
    <t>Sphingosine 1-phosphate receptor 2 (S1P receptor 2) (S1P2) (Endothelial differentiation G-protein coupled receptor 5) (Sphingosine 1-phosphate receptor Edg-5) (S1P receptor Edg-5)</t>
  </si>
  <si>
    <t>S1PR2 EDG5</t>
  </si>
  <si>
    <t>83700</t>
  </si>
  <si>
    <t>Q9BX67</t>
  </si>
  <si>
    <t>JAM3_HUMAN</t>
  </si>
  <si>
    <t>Junctional adhesion molecule C (JAM-C) (JAM-2) (Junctional adhesion molecule 3) (JAM-3) [Cleaved into: Soluble form of JAM-C (sJAM-C)]</t>
  </si>
  <si>
    <t>JAM3 UNQ859/PRO1868</t>
  </si>
  <si>
    <t>79924</t>
  </si>
  <si>
    <t>Q7Z4H4</t>
  </si>
  <si>
    <t>ADM2_HUMAN</t>
  </si>
  <si>
    <t>Protein ADM2 (Intermedin) [Cleaved into: Adrenomedullin-2 (AM2) (Intermedin-long) (IMDL); Intermedin-short (IMDS)]</t>
  </si>
  <si>
    <t>ADM2 AM2</t>
  </si>
  <si>
    <t>81031</t>
  </si>
  <si>
    <t>O95528</t>
  </si>
  <si>
    <t>GTR10_HUMAN</t>
  </si>
  <si>
    <t>Solute carrier family 2, facilitated glucose transporter member 10 (Glucose transporter type 10) (GLUT-10)</t>
  </si>
  <si>
    <t>SLC2A10 GLUT10</t>
  </si>
  <si>
    <t>140809</t>
  </si>
  <si>
    <t>Q9BYN0</t>
  </si>
  <si>
    <t>SRXN1_HUMAN</t>
  </si>
  <si>
    <t>Sulfiredoxin-1 (EC 1.8.98.2)</t>
  </si>
  <si>
    <t>SRXN1 C20orf139 SRX SRX1</t>
  </si>
  <si>
    <t>4815</t>
  </si>
  <si>
    <t>Q9NZG7</t>
  </si>
  <si>
    <t>NINJ2_HUMAN</t>
  </si>
  <si>
    <t>Ninjurin-2 (Nerve injury-induced protein 2)</t>
  </si>
  <si>
    <t>56262</t>
  </si>
  <si>
    <t>Q8IWT6</t>
  </si>
  <si>
    <t>LRC8A_HUMAN</t>
  </si>
  <si>
    <t>Volume-regulated anion channel subunit LRRC8A (Leucine-rich repeat-containing protein 8A) (Swelling protein 1)</t>
  </si>
  <si>
    <t>LRRC8A KIAA1437 LRRC8 SWELL1 UNQ221/PRO247</t>
  </si>
  <si>
    <t>Gene ID</t>
  </si>
  <si>
    <t>Gene ID</t>
    <phoneticPr fontId="2" type="noConversion"/>
  </si>
  <si>
    <t>959</t>
  </si>
  <si>
    <t>P29965</t>
  </si>
  <si>
    <t>CD40L_HUMAN</t>
  </si>
  <si>
    <t>CD40 ligand (CD40-L) (T-cell antigen Gp39) (TNF-related activation protein) (TRAP) (Tumor necrosis factor ligand superfamily member 5) (CD antigen CD154) [Cleaved into: CD40 ligand, membrane form; CD40 ligand, soluble form (sCD40L)]</t>
  </si>
  <si>
    <t>CD40LG CD40L TNFSF5 TRAP</t>
  </si>
  <si>
    <t>3458</t>
  </si>
  <si>
    <t>P01579</t>
  </si>
  <si>
    <t>IFNG_HUMAN</t>
  </si>
  <si>
    <t>Interferon gamma (IFN-gamma) (Immune interferon)</t>
  </si>
  <si>
    <t>IFNG</t>
  </si>
  <si>
    <t>3630</t>
  </si>
  <si>
    <t>P01308</t>
  </si>
  <si>
    <t>INS_HUMAN</t>
  </si>
  <si>
    <t>Insulin [Cleaved into: Insulin B chain; Insulin A chain]</t>
  </si>
  <si>
    <t>INS</t>
  </si>
  <si>
    <t>7422</t>
  </si>
  <si>
    <t>P15692</t>
  </si>
  <si>
    <t>VEGFA_HUMAN</t>
  </si>
  <si>
    <t>Vascular endothelial growth factor A (VEGF-A) (Vascular permeability factor) (VPF)</t>
  </si>
  <si>
    <t>VEGFA VEGF</t>
  </si>
  <si>
    <t>HMGCR</t>
  </si>
  <si>
    <t>P04035</t>
  </si>
  <si>
    <t>HMDH_HUMAN</t>
  </si>
  <si>
    <t>3-hydroxy-3-methylglutaryl-coenzyme A reductase (HMG-CoA reductase) (EC 1.1.1.34)</t>
  </si>
  <si>
    <t>SLCO2B1</t>
  </si>
  <si>
    <t>O94956</t>
  </si>
  <si>
    <t>SO2B1_HUMAN</t>
  </si>
  <si>
    <t>Solute carrier organic anion transporter family member 2B1 (Organic anion transporter B) (OATP-B) (Organic anion transporter polypeptide-related protein 2) (OATP-RP2) (OATPRP2) (Solute carrier family 21 member 9)</t>
  </si>
  <si>
    <t>SLCO2B1 KIAA0880 OATP2B1 OATPB SLC21A9</t>
  </si>
  <si>
    <t>SLCO1A2</t>
  </si>
  <si>
    <t>P46721</t>
  </si>
  <si>
    <t>SO1A2_HUMAN</t>
  </si>
  <si>
    <t>Solute carrier organic anion transporter family member 1A2 (OATP-A) (Organic anion-transporting polypeptide 1) (OATP-1) (Sodium-independent organic anion transporter) (Solute carrier family 21 member 3)</t>
  </si>
  <si>
    <t>SLCO1A2 OATP OATP1 OATP1A2 SLC21A3</t>
  </si>
  <si>
    <t>SLC22A6</t>
  </si>
  <si>
    <t>Q4U2R8</t>
  </si>
  <si>
    <t>S22A6_HUMAN</t>
  </si>
  <si>
    <t>Solute carrier family 22 member 6 (Organic anion transporter 1) (hOAT1) (PAH transporter) (hPAHT) (Renal organic anion transporter 1) (hROAT1)</t>
  </si>
  <si>
    <t>SLC22A6 OAT1 PAHT</t>
  </si>
  <si>
    <t>SLC22A8</t>
  </si>
  <si>
    <t>Q8TCC7</t>
  </si>
  <si>
    <t>S22A8_HUMAN</t>
  </si>
  <si>
    <t>Solute carrier family 22 member 8 (Organic anion transporter 3) (hOAT3)</t>
  </si>
  <si>
    <t>SLC22A8 OAT3</t>
  </si>
  <si>
    <t>ABCC2</t>
  </si>
  <si>
    <t>Q92887</t>
  </si>
  <si>
    <t>MRP2_HUMAN</t>
  </si>
  <si>
    <t>Canalicular multispecific organic anion transporter 1 (ATP-binding cassette sub-family C member 2) (Canalicular multidrug resistance protein) (Multidrug resistance-associated protein 2) (EC 7.6.2.2)</t>
  </si>
  <si>
    <t>ABCC2 CMOAT CMOAT1 CMRP MRP2</t>
  </si>
  <si>
    <t>SLC22A11</t>
  </si>
  <si>
    <t>Q9NSA0</t>
  </si>
  <si>
    <t>S22AB_HUMAN</t>
  </si>
  <si>
    <t>Solute carrier family 22 member 11 (Organic anion transporter 4)</t>
  </si>
  <si>
    <t>SLC22A11 OAT4</t>
  </si>
  <si>
    <t>ABCG2</t>
  </si>
  <si>
    <t>Q9UNQ0</t>
  </si>
  <si>
    <t>ABCG2_HUMAN</t>
  </si>
  <si>
    <t>Broad substrate specificity ATP-binding cassette transporter ABCG2 (EC 7.6.2.2) (ATP-binding cassette sub-family G member 2) (Breast cancer resistance protein) (CDw338) (Mitoxantrone resistance-associated protein) (Placenta-specific ATP-binding cassette transporter) (Urate exporter) (CD antigen CD338)</t>
  </si>
  <si>
    <t>ABCG2 ABCP BCRP BCRP1 MXR</t>
  </si>
  <si>
    <t>SLC22A7</t>
  </si>
  <si>
    <t>Q9Y694</t>
  </si>
  <si>
    <t>S22A7_HUMAN</t>
  </si>
  <si>
    <t>Solute carrier family 22 member 7 (Novel liver transporter) (Organic anion transporter 2) (hOAT2)</t>
  </si>
  <si>
    <t>SLC22A7 NLT OAT2</t>
  </si>
  <si>
    <t>SLCO1B1</t>
  </si>
  <si>
    <t>Q9Y6L6</t>
  </si>
  <si>
    <t>SO1B1_HUMAN</t>
  </si>
  <si>
    <t>Solute carrier organic anion transporter family member 1B1 (Liver-specific organic anion transporter 1) (LST-1) (OATP-C) (Sodium-independent organic anion-transporting polypeptide 2) (OATP-2) (Solute carrier family 21 member 6)</t>
  </si>
  <si>
    <t>SLCO1B1 LST1 OATP1B1 OATP2 OATPC SLC21A6</t>
  </si>
  <si>
    <t>SLC16A1</t>
  </si>
  <si>
    <t>P53985</t>
  </si>
  <si>
    <t>MOT1_HUMAN</t>
  </si>
  <si>
    <t>Monocarboxylate transporter 1 (MCT 1) (Solute carrier family 16 member 1)</t>
  </si>
  <si>
    <t>SLC16A1 MCT1</t>
  </si>
  <si>
    <t>ABCB11</t>
  </si>
  <si>
    <t>O95342</t>
  </si>
  <si>
    <t>ABCBB_HUMAN</t>
  </si>
  <si>
    <t>Bile salt export pump (EC 7.6.2.-) (ATP-binding cassette sub-family B member 11)</t>
  </si>
  <si>
    <t>ABCB11 BSEP</t>
  </si>
  <si>
    <t>SLCO1B3</t>
  </si>
  <si>
    <t>Q9NPD5</t>
  </si>
  <si>
    <t>SO1B3_HUMAN</t>
  </si>
  <si>
    <t>Solute carrier organic anion transporter family member 1B3 (Liver-specific organic anion transporter 2) (LST-2) (Organic anion transporter 8) (Organic anion-transporting polypeptide 8) (OATP-8) (Solute carrier family 21 member 8)</t>
  </si>
  <si>
    <t>SLCO1B3 LST2 OATP1B3 OATP8 SLC21A8</t>
  </si>
  <si>
    <t>HDAC2</t>
  </si>
  <si>
    <t>Q92769</t>
  </si>
  <si>
    <t>HDAC2_HUMAN</t>
  </si>
  <si>
    <t>Histone deacetylase 2 (HD2) (EC 3.5.1.98)</t>
  </si>
  <si>
    <t>NOS2</t>
  </si>
  <si>
    <t>P35228</t>
  </si>
  <si>
    <t>NOS2_HUMAN</t>
  </si>
  <si>
    <t>Nitric oxide synthase, inducible (EC 1.14.13.39) (Hepatocyte NOS) (HEP-NOS) (Inducible NO synthase) (Inducible NOS) (iNOS) (NOS type II) (Peptidyl-cysteine S-nitrosylase NOS2)</t>
  </si>
  <si>
    <t>NOS2 NOS2A</t>
  </si>
  <si>
    <t>CASP3</t>
  </si>
  <si>
    <t>P42574</t>
  </si>
  <si>
    <t>CASP3_HUMAN</t>
  </si>
  <si>
    <t>Caspase-3 (CASP-3) (EC 3.4.22.56) (Apopain) (Cysteine protease CPP32) (CPP-32) (Protein Yama) (SREBP cleavage activity 1) (SCA-1) [Cleaved into: Caspase-3 subunit p17; Caspase-3 subunit p12]</t>
  </si>
  <si>
    <t>CASP3 CPP32</t>
  </si>
  <si>
    <t>MAPK3</t>
  </si>
  <si>
    <t>P27361</t>
  </si>
  <si>
    <t>MK03_HUMAN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MAPK3 ERK1 PRKM3</t>
  </si>
  <si>
    <t>IL1B</t>
  </si>
  <si>
    <t>P01584</t>
  </si>
  <si>
    <t>IL1B_HUMAN</t>
  </si>
  <si>
    <t>Interleukin-1 beta (IL-1 beta) (Catabolin)</t>
  </si>
  <si>
    <t>IL1B IL1F2</t>
  </si>
  <si>
    <t>MAPK1</t>
  </si>
  <si>
    <t>P28482</t>
  </si>
  <si>
    <t>MK01_HUMAN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MAPK1 ERK2 PRKM1 PRKM2</t>
  </si>
  <si>
    <t>SOD2</t>
  </si>
  <si>
    <t>P04179</t>
  </si>
  <si>
    <t>SODM_HUMAN</t>
  </si>
  <si>
    <t>Superoxide dismutase [Mn], mitochondrial (EC 1.15.1.1)</t>
  </si>
  <si>
    <t>NFKBIA</t>
  </si>
  <si>
    <t>P25963</t>
  </si>
  <si>
    <t>IKBA_HUMAN</t>
  </si>
  <si>
    <t>NF-kappa-B inhibitor alpha (I-kappa-B-alpha) (IkB-alpha) (IkappaBalpha) (Major histocompatibility complex enhancer-binding protein MAD3)</t>
  </si>
  <si>
    <t>NFKBIA IKBA MAD3 NFKBI</t>
  </si>
  <si>
    <t>BAX</t>
  </si>
  <si>
    <t>Q07812</t>
  </si>
  <si>
    <t>BAX_HUMAN</t>
  </si>
  <si>
    <t>Apoptosis regulator BAX (Bcl-2-like protein 4) (Bcl2-L-4)</t>
  </si>
  <si>
    <t>BAX BCL2L4</t>
  </si>
  <si>
    <t>JUN</t>
  </si>
  <si>
    <t>P05412</t>
  </si>
  <si>
    <t>JUN_HUMAN</t>
  </si>
  <si>
    <t>Transcription factor AP-1 (Activator protein 1) (AP1) (Proto-oncogene c-Jun) (V-jun avian sarcoma virus 17 oncogene homolog) (p39)</t>
  </si>
  <si>
    <t>BCL2</t>
  </si>
  <si>
    <t>P10415</t>
  </si>
  <si>
    <t>BCL2_HUMAN</t>
  </si>
  <si>
    <t>Apoptosis regulator Bcl-2</t>
  </si>
  <si>
    <t>CASP9</t>
  </si>
  <si>
    <t>P55211</t>
  </si>
  <si>
    <t>CASP9_HUMAN</t>
  </si>
  <si>
    <t>Caspase-9 (CASP-9) (EC 3.4.22.62) (Apoptotic protease Mch-6) (Apoptotic protease-activating factor 3) (APAF-3) (ICE-like apoptotic protease 6) (ICE-LAP6) [Cleaved into: Caspase-9 subunit p35; Caspase-9 subunit p10]</t>
  </si>
  <si>
    <t>CASP9 MCH6</t>
  </si>
  <si>
    <t>ICAM1</t>
  </si>
  <si>
    <t>P05362</t>
  </si>
  <si>
    <t>ICAM1_HUMAN</t>
  </si>
  <si>
    <t>Intercellular adhesion molecule 1 (ICAM-1) (Major group rhinovirus receptor) (CD antigen CD54)</t>
  </si>
  <si>
    <t>VEGFA</t>
  </si>
  <si>
    <t>EDN1</t>
  </si>
  <si>
    <t>P05305</t>
  </si>
  <si>
    <t>EDN1_HUMAN</t>
  </si>
  <si>
    <t>Endothelin-1 (Preproendothelin-1) (PPET1) [Cleaved into: Endothelin-1 (ET-1); Big endothelin-1]</t>
  </si>
  <si>
    <t>BCL2L1</t>
  </si>
  <si>
    <t>Q07817</t>
  </si>
  <si>
    <t>B2CL1_HUMAN</t>
  </si>
  <si>
    <t>Bcl-2-like protein 1 (Bcl2-L-1) (Apoptosis regulator Bcl-X)</t>
  </si>
  <si>
    <t>BCL2L1 BCL2L BCLX</t>
  </si>
  <si>
    <t>SOD1</t>
  </si>
  <si>
    <t>P00441</t>
  </si>
  <si>
    <t>SODC_HUMAN</t>
  </si>
  <si>
    <t>Superoxide dismutase [Cu-Zn] (EC 1.15.1.1) (Superoxide dismutase 1) (hSod1)</t>
  </si>
  <si>
    <t>PLAT</t>
  </si>
  <si>
    <t>P00750</t>
  </si>
  <si>
    <t>TPA_HUMAN</t>
  </si>
  <si>
    <t>Tissue-type plasminogen activator (t-PA) (t-plasminogen activator) (tPA) (EC 3.4.21.68) (Alteplase) (Reteplase) [Cleaved into: Tissue-type plasminogen activator chain A; Tissue-type plasminogen activator chain B]</t>
  </si>
  <si>
    <t>CASP8</t>
  </si>
  <si>
    <t>Q14790</t>
  </si>
  <si>
    <t>CASP8_HUMAN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CASP8 MCH5</t>
  </si>
  <si>
    <t>PARP1</t>
  </si>
  <si>
    <t>P09874</t>
  </si>
  <si>
    <t>PARP1_HUMAN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>PARP1 ADPRT PPOL</t>
  </si>
  <si>
    <t>EGR1</t>
  </si>
  <si>
    <t>P18146</t>
  </si>
  <si>
    <t>EGR1_HUMAN</t>
  </si>
  <si>
    <t>Early growth response protein 1 (EGR-1) (AT225) (Nerve growth factor-induced protein A) (NGFI-A) (Transcription factor ETR103) (Transcription factor Zif268) (Zinc finger protein 225) (Zinc finger protein Krox-24)</t>
  </si>
  <si>
    <t>EGR1 KROX24 ZNF225</t>
  </si>
  <si>
    <t>CCL3</t>
  </si>
  <si>
    <t>P10147</t>
  </si>
  <si>
    <t>CCL3_HUMAN</t>
  </si>
  <si>
    <t>C-C motif chemokine 3 (G0/G1 switch regulatory protein 19-1) (Macrophage inflammatory protein 1-alpha) (MIP-1-alpha) (PAT 464.1) (SIS-beta) (Small-inducible cytokine A3) (Tonsillar lymphocyte LD78 alpha protein) [Cleaved into: MIP-1-alpha(4-69) (LD78-alpha(4-69))]</t>
  </si>
  <si>
    <t>CCL3 G0S19-1 MIP1A SCYA3</t>
  </si>
  <si>
    <t>CYCS</t>
  </si>
  <si>
    <t>P99999</t>
  </si>
  <si>
    <t>CYC_HUMAN</t>
  </si>
  <si>
    <t>Cytochrome c</t>
  </si>
  <si>
    <t>CYCS CYC</t>
  </si>
  <si>
    <t>CEBPB</t>
  </si>
  <si>
    <t>P17676</t>
  </si>
  <si>
    <t>CEBPB_HUMAN</t>
  </si>
  <si>
    <t>CCAAT/enhancer-binding protein beta (C/EBP beta) (Liver activator protein) (LAP) (Liver-enriched inhibitory protein) (LIP) (Nuclear factor NF-IL6) (Transcription factor 5) (TCF-5)</t>
  </si>
  <si>
    <t>CEBPB TCF5 PP9092</t>
  </si>
  <si>
    <t>MAP2K1</t>
  </si>
  <si>
    <t>Q02750</t>
  </si>
  <si>
    <t>MP2K1_HUMAN</t>
  </si>
  <si>
    <t>Dual specificity mitogen-activated protein kinase kinase 1 (MAP kinase kinase 1) (MAPKK 1) (MKK1) (EC 2.7.12.2) (ERK activator kinase 1) (MAPK/ERK kinase 1) (MEK 1)</t>
  </si>
  <si>
    <t>MAP2K1 MEK1 PRKMK1</t>
  </si>
  <si>
    <t>STAT3</t>
  </si>
  <si>
    <t>POMC</t>
  </si>
  <si>
    <t>P01189</t>
  </si>
  <si>
    <t>COLI_HUMAN</t>
  </si>
  <si>
    <t>Pro-opiomelanocortin (POMC) (Corticotropin-lipotropin) [Cleaved into: NPP; Melanotropin gamma (Gamma-MSH); Potential peptide; Corticotropin (Adrenocorticotropic hormone) (ACTH); Melanocyte-stimulating hormone alpha (Alpha-MSH) (Melanotropin alpha); Corticotropin-like intermediary peptide (CLIP); Lipotropin beta (Beta-LPH); Lipotropin gamma (Gamma-LPH); Melanocyte-stimulating hormone beta (Beta-MSH) (Melanotropin beta); Beta-endorphin; Met-enkephalin]</t>
  </si>
  <si>
    <t>CXCL10</t>
  </si>
  <si>
    <t>P02778</t>
  </si>
  <si>
    <t>CXL10_HUMAN</t>
  </si>
  <si>
    <t>C-X-C motif chemokine 10 (10 kDa interferon gamma-induced protein) (Gamma-IP10) (IP-10) (Small-inducible cytokine B10) [Cleaved into: CXCL10(1-73)]</t>
  </si>
  <si>
    <t>CXCL10 INP10 SCYB10</t>
  </si>
  <si>
    <t>IL1A</t>
  </si>
  <si>
    <t>P01583</t>
  </si>
  <si>
    <t>IL1A_HUMAN</t>
  </si>
  <si>
    <t>Interleukin-1 alpha (IL-1 alpha) (Hematopoietin-1)</t>
  </si>
  <si>
    <t>IL1A IL1F1</t>
  </si>
  <si>
    <t>UCP2</t>
  </si>
  <si>
    <t>P55851</t>
  </si>
  <si>
    <t>UCP2_HUMAN</t>
  </si>
  <si>
    <t>Mitochondrial uncoupling protein 2 (UCP 2) (Solute carrier family 25 member 8) (UCPH)</t>
  </si>
  <si>
    <t>UCP2 SLC25A8</t>
  </si>
  <si>
    <t>RELA</t>
  </si>
  <si>
    <t>Q04206</t>
  </si>
  <si>
    <t>TF65_HUMAN</t>
  </si>
  <si>
    <t>Transcription factor p65 (Nuclear factor NF-kappa-B p65 subunit) (Nuclear factor of kappa light polypeptide gene enhancer in B-cells 3)</t>
  </si>
  <si>
    <t>RELA NFKB3</t>
  </si>
  <si>
    <t>140</t>
  </si>
  <si>
    <t>P0DMS8</t>
  </si>
  <si>
    <t>AA3R_HUMAN</t>
  </si>
  <si>
    <t>Adenosine receptor A3</t>
  </si>
  <si>
    <t>ADORA3</t>
  </si>
  <si>
    <t>217</t>
  </si>
  <si>
    <t>P05091</t>
  </si>
  <si>
    <t>ALDH2_HUMAN</t>
  </si>
  <si>
    <t>Aldehyde dehydrogenase, mitochondrial (EC 1.2.1.3) (ALDH class 2) (ALDH-E2) (ALDHI)</t>
  </si>
  <si>
    <t>ALDH2 ALDM</t>
  </si>
  <si>
    <t>8639</t>
  </si>
  <si>
    <t>Q16853</t>
  </si>
  <si>
    <t>AOC3_HUMAN</t>
  </si>
  <si>
    <t>Membrane primary amine oxidase (EC 1.4.3.21) (Copper amine oxidase) (HPAO) (Semicarbazide-sensitive amine oxidase) (SSAO) (Vascular adhesion protein 1) (VAP-1)</t>
  </si>
  <si>
    <t>AOC3 VAP1</t>
  </si>
  <si>
    <t>846</t>
  </si>
  <si>
    <t>P41180</t>
  </si>
  <si>
    <t>CASR_HUMAN</t>
  </si>
  <si>
    <t>Extracellular calcium-sensing receptor (CaR) (CaSR) (hCasR) (Parathyroid cell calcium-sensing receptor 1) (PCaR1)</t>
  </si>
  <si>
    <t>CASR GPRC2A PCAR1</t>
  </si>
  <si>
    <t>3426</t>
  </si>
  <si>
    <t>P05156</t>
  </si>
  <si>
    <t>CFAI_HUMAN</t>
  </si>
  <si>
    <t>Complement factor I (EC 3.4.21.45) (C3B/C4B inactivator) [Cleaved into: Complement factor I heavy chain; Complement factor I light chain]</t>
  </si>
  <si>
    <t>CFI IF</t>
  </si>
  <si>
    <t>1268</t>
  </si>
  <si>
    <t>P21554</t>
  </si>
  <si>
    <t>CNR1_HUMAN</t>
  </si>
  <si>
    <t>Cannabinoid receptor 1 (CB-R) (CB1) (CANN6)</t>
  </si>
  <si>
    <t>CNR1 CNR</t>
  </si>
  <si>
    <t>1269</t>
  </si>
  <si>
    <t>P34972</t>
  </si>
  <si>
    <t>CNR2_HUMAN</t>
  </si>
  <si>
    <t>Cannabinoid receptor 2 (CB-2) (CB2) (hCB2) (CX5)</t>
  </si>
  <si>
    <t>CNR2 CB2A CB2B</t>
  </si>
  <si>
    <t>1813</t>
  </si>
  <si>
    <t>P14416</t>
  </si>
  <si>
    <t>DRD2_HUMAN</t>
  </si>
  <si>
    <t>D(2) dopamine receptor (Dopamine D2 receptor)</t>
  </si>
  <si>
    <t>DRD2</t>
  </si>
  <si>
    <t>1742</t>
  </si>
  <si>
    <t>P78352</t>
  </si>
  <si>
    <t>DLG4_HUMAN</t>
  </si>
  <si>
    <t>Disks large homolog 4 (Postsynaptic density protein 95) (PSD-95) (Synapse-associated protein 90) (SAP-90) (SAP90)</t>
  </si>
  <si>
    <t>DLG4 PSD95</t>
  </si>
  <si>
    <t>2056</t>
  </si>
  <si>
    <t>P01588</t>
  </si>
  <si>
    <t>EPO_HUMAN</t>
  </si>
  <si>
    <t>Erythropoietin (Epoetin)</t>
  </si>
  <si>
    <t>EPO</t>
  </si>
  <si>
    <t>2159</t>
  </si>
  <si>
    <t>P00742</t>
  </si>
  <si>
    <t>FA10_HUMAN</t>
  </si>
  <si>
    <t>Coagulation factor X (EC 3.4.21.6) (Stuart factor) (Stuart-Prower factor) [Cleaved into: Factor X light chain; Factor X heavy chain; Activated factor Xa heavy chain]</t>
  </si>
  <si>
    <t>F10</t>
  </si>
  <si>
    <t>355</t>
  </si>
  <si>
    <t>P25445</t>
  </si>
  <si>
    <t>TNR6_HUMAN</t>
  </si>
  <si>
    <t>Tumor necrosis factor receptor superfamily member 6 (Apo-1 antigen) (Apoptosis-mediating surface antigen FAS) (FASLG receptor) (CD antigen CD95)</t>
  </si>
  <si>
    <t>FAS APT1 FAS1 TNFRSF6</t>
  </si>
  <si>
    <t>2741</t>
  </si>
  <si>
    <t>P23415</t>
  </si>
  <si>
    <t>GLRA1_HUMAN</t>
  </si>
  <si>
    <t>Glycine receptor subunit alpha-1 (Glycine receptor 48 kDa subunit) (Glycine receptor strychnine-binding subunit)</t>
  </si>
  <si>
    <t>GLRA1</t>
  </si>
  <si>
    <t>2742</t>
  </si>
  <si>
    <t>P23416</t>
  </si>
  <si>
    <t>GLRA2_HUMAN</t>
  </si>
  <si>
    <t>Glycine receptor subunit alpha-2</t>
  </si>
  <si>
    <t>GLRA2</t>
  </si>
  <si>
    <t>8001</t>
  </si>
  <si>
    <t>O75311</t>
  </si>
  <si>
    <t>GLRA3_HUMAN</t>
  </si>
  <si>
    <t>Glycine receptor subunit alpha-3</t>
  </si>
  <si>
    <t>GLRA3</t>
  </si>
  <si>
    <t>2743</t>
  </si>
  <si>
    <t>P48167</t>
  </si>
  <si>
    <t>GLRB_HUMAN</t>
  </si>
  <si>
    <t>Glycine receptor subunit beta (Glycine receptor 58 kDa subunit)</t>
  </si>
  <si>
    <t>GLRB</t>
  </si>
  <si>
    <t>2902</t>
  </si>
  <si>
    <t>Q05586</t>
  </si>
  <si>
    <t>NMDZ1_HUMAN</t>
  </si>
  <si>
    <t>Glutamate receptor ionotropic, NMDA 1 (GluN1) (Glutamate [NMDA] receptor subunit zeta-1) (N-methyl-D-aspartate receptor subunit NR1) (NMD-R1)</t>
  </si>
  <si>
    <t>GRIN1 NMDAR1</t>
  </si>
  <si>
    <t>2903</t>
  </si>
  <si>
    <t>Q12879</t>
  </si>
  <si>
    <t>NMDE1_HUMAN</t>
  </si>
  <si>
    <t>Glutamate receptor ionotropic, NMDA 2A (GluN2A) (Glutamate [NMDA] receptor subunit epsilon-1) (N-methyl D-aspartate receptor subtype 2A) (NMDAR2A) (NR2A) (hNR2A)</t>
  </si>
  <si>
    <t>GRIN2A NMDAR2A</t>
  </si>
  <si>
    <t>2904</t>
  </si>
  <si>
    <t>Q13224</t>
  </si>
  <si>
    <t>NMDE2_HUMAN</t>
  </si>
  <si>
    <t>Glutamate receptor ionotropic, NMDA 2B (GluN2B) (Glutamate [NMDA] receptor subunit epsilon-2) (N-methyl D-aspartate receptor subtype 2B) (NMDAR2B) (NR2B) (N-methyl-D-aspartate receptor subunit 3) (NR3) (hNR3)</t>
  </si>
  <si>
    <t>GRIN2B NMDAR2B</t>
  </si>
  <si>
    <t>2911</t>
  </si>
  <si>
    <t>Q13255</t>
  </si>
  <si>
    <t>GRM1_HUMAN</t>
  </si>
  <si>
    <t>Metabotropic glutamate receptor 1 (mGluR1)</t>
  </si>
  <si>
    <t>GRM1 GPRC1A MGLUR1</t>
  </si>
  <si>
    <t>3065</t>
  </si>
  <si>
    <t>Q13547</t>
  </si>
  <si>
    <t>HDAC1_HUMAN</t>
  </si>
  <si>
    <t>Histone deacetylase 1 (HD1) (EC 3.5.1.98)</t>
  </si>
  <si>
    <t>HDAC1 RPD3L1</t>
  </si>
  <si>
    <t>3356</t>
  </si>
  <si>
    <t>P28223</t>
  </si>
  <si>
    <t>5HT2A_HUMAN</t>
  </si>
  <si>
    <t>5-hydroxytryptamine receptor 2A (5-HT-2) (5-HT-2A) (Serotonin receptor 2A)</t>
  </si>
  <si>
    <t>HTR2A HTR2</t>
  </si>
  <si>
    <t>3689</t>
  </si>
  <si>
    <t>P05107</t>
  </si>
  <si>
    <t>ITB2_HUMAN</t>
  </si>
  <si>
    <t>Integrin beta-2 (Cell surface adhesion glycoproteins LFA-1/CR3/p150,95 subunit beta) (Complement receptor C3 subunit beta) (CD antigen CD18)</t>
  </si>
  <si>
    <t>ITGB2 CD18 MFI7</t>
  </si>
  <si>
    <t>27345</t>
  </si>
  <si>
    <t>Q86W47</t>
  </si>
  <si>
    <t>KCMB4_HUMAN</t>
  </si>
  <si>
    <t>Calcium-activated potassium channel subunit beta-4 (BK channel subunit beta-4) (BKbeta4) (Hbeta4) (Calcium-activated potassium channel, subfamily M subunit beta-4) (Charybdotoxin receptor subunit beta-4) (K(VCA)beta-4) (Maxi K channel subunit beta-4) (Slo-beta-4)</t>
  </si>
  <si>
    <t>KCNMB4</t>
  </si>
  <si>
    <t>4804</t>
  </si>
  <si>
    <t>P08138</t>
  </si>
  <si>
    <t>TNR16_HUMAN</t>
  </si>
  <si>
    <t>Tumor necrosis factor receptor superfamily member 16 (Gp80-LNGFR) (Low affinity neurotrophin receptor p75NTR) (Low-affinity nerve growth factor receptor) (NGF receptor) (p75 ICD) (CD antigen CD271)</t>
  </si>
  <si>
    <t>NGFR TNFRSF16</t>
  </si>
  <si>
    <t>5340</t>
  </si>
  <si>
    <t>P00747</t>
  </si>
  <si>
    <t>PLMN_HUMAN</t>
  </si>
  <si>
    <t>Plasminogen (EC 3.4.21.7) [Cleaved into: Plasmin heavy chain A; Activation peptide; Angiostatin; Plasmin heavy chain A, short form; Plasmin light chain B]</t>
  </si>
  <si>
    <t>PLG</t>
  </si>
  <si>
    <t>5624</t>
  </si>
  <si>
    <t>P04070</t>
  </si>
  <si>
    <t>PROC_HUMAN</t>
  </si>
  <si>
    <t>Vitamin K-dependent protein C (EC 3.4.21.69) (Anticoagulant protein C) (Autoprothrombin IIA) (Blood coagulation factor XIV) [Cleaved into: Vitamin K-dependent protein C light chain; Vitamin K-dependent protein C heavy chain; Activation peptide]</t>
  </si>
  <si>
    <t>PROC</t>
  </si>
  <si>
    <t>1909</t>
  </si>
  <si>
    <t>P25101</t>
  </si>
  <si>
    <t>EDNRA_HUMAN</t>
  </si>
  <si>
    <t>Endothelin-1 receptor (Endothelin receptor type A) (ET-A) (ETA-R) (hET-AR)</t>
  </si>
  <si>
    <t>EDNRA ETA ETRA</t>
  </si>
  <si>
    <t>142</t>
  </si>
  <si>
    <t>6647</t>
  </si>
  <si>
    <t>3040</t>
  </si>
  <si>
    <t>Gene symbol</t>
    <phoneticPr fontId="2" type="noConversion"/>
  </si>
  <si>
    <t>ABCB4</t>
  </si>
  <si>
    <t>ITGA3</t>
  </si>
  <si>
    <t>PROM1</t>
  </si>
  <si>
    <t>HFE</t>
  </si>
  <si>
    <t>ATP2C1</t>
  </si>
  <si>
    <t>SEC63</t>
  </si>
  <si>
    <t>PHKA2</t>
  </si>
  <si>
    <t>XK</t>
  </si>
  <si>
    <t>HEXB</t>
  </si>
  <si>
    <t>KIF1B</t>
  </si>
  <si>
    <t>KARS1</t>
  </si>
  <si>
    <t>ATXN3</t>
  </si>
  <si>
    <t>ZFAT</t>
  </si>
  <si>
    <t>PDK3</t>
  </si>
  <si>
    <t>MEF2A</t>
  </si>
  <si>
    <t>VPS35</t>
  </si>
  <si>
    <t>HSD17B10</t>
  </si>
  <si>
    <t>RAB7A</t>
  </si>
  <si>
    <t>DNM2</t>
  </si>
  <si>
    <t>ATG16L1</t>
  </si>
  <si>
    <t>ITPKC</t>
  </si>
  <si>
    <t>MTMR2</t>
  </si>
  <si>
    <t>GANAB</t>
  </si>
  <si>
    <t>DNAJB11</t>
  </si>
  <si>
    <t>AARS1</t>
  </si>
  <si>
    <t>NLRP1</t>
  </si>
  <si>
    <t>MYO9B</t>
  </si>
  <si>
    <t>FBXO7</t>
  </si>
  <si>
    <t>SBF1</t>
  </si>
  <si>
    <t>NEFH</t>
  </si>
  <si>
    <t>NCF4</t>
  </si>
  <si>
    <t>SLC52A3</t>
  </si>
  <si>
    <t>POFUT1</t>
  </si>
  <si>
    <t>CACNA1F</t>
  </si>
  <si>
    <t>SPG11</t>
  </si>
  <si>
    <t>JPH1</t>
  </si>
  <si>
    <t>NDRG1</t>
  </si>
  <si>
    <t>GYS1</t>
  </si>
  <si>
    <t>MED25</t>
  </si>
  <si>
    <t>PRX</t>
  </si>
  <si>
    <t>GARS1</t>
  </si>
  <si>
    <t>CHCHD2</t>
  </si>
  <si>
    <t>HSPB1</t>
  </si>
  <si>
    <t>SFRP4</t>
  </si>
  <si>
    <t>PHYH</t>
  </si>
  <si>
    <t>ASPA</t>
  </si>
  <si>
    <t>NAGLU</t>
  </si>
  <si>
    <t>PRKAR1A</t>
  </si>
  <si>
    <t>PMP22</t>
  </si>
  <si>
    <t>PHOX2B</t>
  </si>
  <si>
    <t>TRIM2</t>
  </si>
  <si>
    <t>SIAE</t>
  </si>
  <si>
    <t>IL10RA</t>
  </si>
  <si>
    <t>COX6A1</t>
  </si>
  <si>
    <t>FIG4</t>
  </si>
  <si>
    <t>TBP</t>
  </si>
  <si>
    <t>PDE8B</t>
  </si>
  <si>
    <t>EIF4G1</t>
  </si>
  <si>
    <t>ZAP70</t>
  </si>
  <si>
    <t>HTRA2</t>
  </si>
  <si>
    <t>FARSB</t>
  </si>
  <si>
    <t>DNAJC6</t>
  </si>
  <si>
    <t>MFN2</t>
  </si>
  <si>
    <t>NCF2</t>
  </si>
  <si>
    <t>TNNI3K</t>
  </si>
  <si>
    <t>PKD2</t>
  </si>
  <si>
    <t>GLE1</t>
  </si>
  <si>
    <t>NEK9</t>
  </si>
  <si>
    <t>NPC2</t>
  </si>
  <si>
    <t>OCRL</t>
  </si>
  <si>
    <t>HNRNPA2B1</t>
  </si>
  <si>
    <t>EGR2</t>
  </si>
  <si>
    <t>SLC25A16</t>
  </si>
  <si>
    <t>ATP7B</t>
  </si>
  <si>
    <t>PLP1</t>
  </si>
  <si>
    <t>NDP</t>
  </si>
  <si>
    <t>SLURP1</t>
  </si>
  <si>
    <t>HOXD10</t>
  </si>
  <si>
    <t>EIF2AK4</t>
  </si>
  <si>
    <t>VPS13C</t>
  </si>
  <si>
    <t>PRKCSH</t>
  </si>
  <si>
    <t>COLGALT1</t>
  </si>
  <si>
    <t>ARPC1B</t>
  </si>
  <si>
    <t>G6PC</t>
  </si>
  <si>
    <t>IGHMBP2</t>
  </si>
  <si>
    <t>MORC2</t>
  </si>
  <si>
    <t>SBF2</t>
  </si>
  <si>
    <t>LDHA</t>
  </si>
  <si>
    <t>YARS1</t>
  </si>
  <si>
    <t>APC</t>
  </si>
  <si>
    <t>CD36</t>
  </si>
  <si>
    <t>HNRNPA1</t>
  </si>
  <si>
    <t>EDNRB</t>
  </si>
  <si>
    <t>SLC37A4</t>
  </si>
  <si>
    <t>SMAD6</t>
  </si>
  <si>
    <t>ADAM10</t>
  </si>
  <si>
    <t>DBT</t>
  </si>
  <si>
    <t>CILP</t>
  </si>
  <si>
    <t>FGD4</t>
  </si>
  <si>
    <t>PTRH2</t>
  </si>
  <si>
    <t>TNFRSF11A</t>
  </si>
  <si>
    <t>ZNF687</t>
  </si>
  <si>
    <t>SNCA</t>
  </si>
  <si>
    <t>EGFR</t>
  </si>
  <si>
    <t>SURF1</t>
  </si>
  <si>
    <t>LRSAM1</t>
  </si>
  <si>
    <t>NOTCH1</t>
  </si>
  <si>
    <t>ALDOA</t>
  </si>
  <si>
    <t>MMP3</t>
  </si>
  <si>
    <t>TIRAP</t>
  </si>
  <si>
    <t>ADAM17</t>
  </si>
  <si>
    <t>HSPB8</t>
  </si>
  <si>
    <t>PFKM</t>
  </si>
  <si>
    <t>SAR1B</t>
  </si>
  <si>
    <t>JPH3</t>
  </si>
  <si>
    <t>ROBO4</t>
  </si>
  <si>
    <t>NCF1</t>
  </si>
  <si>
    <t>ALG8</t>
  </si>
  <si>
    <t>SYNJ1</t>
  </si>
  <si>
    <t>SQSTM1</t>
  </si>
  <si>
    <t>LRP5</t>
  </si>
  <si>
    <t>AGL</t>
  </si>
  <si>
    <t>INAVA</t>
  </si>
  <si>
    <t>POGLUT1</t>
  </si>
  <si>
    <t>CTLA4</t>
  </si>
  <si>
    <t>PPM1K</t>
  </si>
  <si>
    <t>GYG1</t>
  </si>
  <si>
    <t>PGAM2</t>
  </si>
  <si>
    <t>ATP7A</t>
  </si>
  <si>
    <t>RET</t>
  </si>
  <si>
    <t>SMPD1</t>
  </si>
  <si>
    <t>MARS1</t>
  </si>
  <si>
    <t>NOD2</t>
  </si>
  <si>
    <t>MYO5B</t>
  </si>
  <si>
    <t>SOST</t>
  </si>
  <si>
    <t>SH3TC2</t>
  </si>
  <si>
    <t>HARS1</t>
  </si>
  <si>
    <t>PKHD1</t>
  </si>
  <si>
    <t>CLCN5</t>
  </si>
  <si>
    <t>PLEKHG5</t>
  </si>
  <si>
    <t>PRNP</t>
  </si>
  <si>
    <t>JUP</t>
  </si>
  <si>
    <t>ATP2A2</t>
  </si>
  <si>
    <t>A2M</t>
  </si>
  <si>
    <t>FOXC2</t>
  </si>
  <si>
    <t>GBA</t>
  </si>
  <si>
    <t>PNPLA2</t>
  </si>
  <si>
    <t>HLA-DQB1</t>
  </si>
  <si>
    <t>DHTKD1</t>
  </si>
  <si>
    <t>GLUD2</t>
  </si>
  <si>
    <t>PLA2G6</t>
  </si>
  <si>
    <t>NSMCE3</t>
  </si>
  <si>
    <t>PRKN</t>
  </si>
  <si>
    <t>MUC1</t>
  </si>
  <si>
    <t>CALHM1</t>
  </si>
  <si>
    <t>GRK1</t>
  </si>
  <si>
    <t>PDZD7</t>
  </si>
  <si>
    <t>MAPT</t>
  </si>
  <si>
    <t>FOXD3</t>
  </si>
  <si>
    <t>TLR5</t>
  </si>
  <si>
    <t>PDCD1</t>
  </si>
  <si>
    <t>RHCE</t>
  </si>
  <si>
    <t>LRRK2</t>
  </si>
  <si>
    <t>LITAF</t>
  </si>
  <si>
    <t>SERPINA3</t>
  </si>
  <si>
    <t>RYR1</t>
  </si>
  <si>
    <t>MME</t>
  </si>
  <si>
    <t>DYNC1H1</t>
  </si>
  <si>
    <t>SERPINA1</t>
  </si>
  <si>
    <t>HTT</t>
  </si>
  <si>
    <t>ENPP1</t>
  </si>
  <si>
    <t>PSAP</t>
  </si>
  <si>
    <t>ABCA4</t>
  </si>
  <si>
    <t>L1CAM</t>
  </si>
  <si>
    <t>INF2</t>
  </si>
  <si>
    <t>GIGYF2</t>
  </si>
  <si>
    <t>BMPR2</t>
  </si>
  <si>
    <t>DHX16</t>
  </si>
  <si>
    <t>ATXN2</t>
  </si>
  <si>
    <t>PSENEN</t>
  </si>
  <si>
    <t>HLA-DPB1</t>
  </si>
  <si>
    <t>IRGM</t>
  </si>
  <si>
    <t>IL10RB</t>
  </si>
  <si>
    <t>ADH1C</t>
  </si>
  <si>
    <t>IKBKG</t>
  </si>
  <si>
    <t>CCL5</t>
  </si>
  <si>
    <t>NEFL</t>
  </si>
  <si>
    <t>Gene Symbol</t>
    <phoneticPr fontId="2" type="noConversion"/>
  </si>
  <si>
    <t>Gene ID</t>
    <phoneticPr fontId="2" type="noConversion"/>
  </si>
  <si>
    <t>CBSL</t>
    <phoneticPr fontId="2" type="noConversion"/>
  </si>
  <si>
    <t>CD40LG</t>
  </si>
  <si>
    <t>ABCB1</t>
    <phoneticPr fontId="2" type="noConversion"/>
  </si>
  <si>
    <t>Entry</t>
    <phoneticPr fontId="2" type="noConversion"/>
  </si>
  <si>
    <t>ALDH2</t>
  </si>
  <si>
    <t>AOC3</t>
  </si>
  <si>
    <t>CASR</t>
  </si>
  <si>
    <t>CFI</t>
  </si>
  <si>
    <t>CNR1</t>
    <phoneticPr fontId="2" type="noConversion"/>
  </si>
  <si>
    <t>CNR2</t>
    <phoneticPr fontId="2" type="noConversion"/>
  </si>
  <si>
    <t>D2R</t>
    <phoneticPr fontId="2" type="noConversion"/>
  </si>
  <si>
    <t>DLG4</t>
  </si>
  <si>
    <t>EPO</t>
    <phoneticPr fontId="2" type="noConversion"/>
  </si>
  <si>
    <t>FAS</t>
  </si>
  <si>
    <t>GLRA1</t>
    <phoneticPr fontId="2" type="noConversion"/>
  </si>
  <si>
    <t>GLRB</t>
    <phoneticPr fontId="2" type="noConversion"/>
  </si>
  <si>
    <t>GRIN1</t>
  </si>
  <si>
    <t>GRIN2A</t>
  </si>
  <si>
    <t>GRIN2B</t>
  </si>
  <si>
    <t>GRM1</t>
    <phoneticPr fontId="2" type="noConversion"/>
  </si>
  <si>
    <t>HDAC1</t>
  </si>
  <si>
    <t>HTR2A</t>
  </si>
  <si>
    <t>ITGB2</t>
  </si>
  <si>
    <t>NGFR</t>
  </si>
  <si>
    <t>EDNRA</t>
    <phoneticPr fontId="2" type="noConversion"/>
  </si>
  <si>
    <t>PARP1</t>
    <phoneticPr fontId="2" type="noConversion"/>
  </si>
  <si>
    <t>SOD1</t>
    <phoneticPr fontId="2" type="noConversion"/>
  </si>
  <si>
    <t>VKORC1</t>
    <phoneticPr fontId="2" type="noConversion"/>
  </si>
  <si>
    <t>PTGS2</t>
    <phoneticPr fontId="2" type="noConversion"/>
  </si>
  <si>
    <t>HBA2</t>
    <phoneticPr fontId="2" type="noConversion"/>
  </si>
  <si>
    <t>HBA_HUMAN</t>
    <phoneticPr fontId="2" type="noConversion"/>
  </si>
  <si>
    <t>Source</t>
    <phoneticPr fontId="2" type="noConversion"/>
  </si>
  <si>
    <t>OMIM</t>
    <phoneticPr fontId="2" type="noConversion"/>
  </si>
  <si>
    <t>Serum response factor (SRF)</t>
    <phoneticPr fontId="2" type="noConversion"/>
  </si>
  <si>
    <t>NCBIgene</t>
    <phoneticPr fontId="2" type="noConversion"/>
  </si>
  <si>
    <t>Genecards</t>
    <phoneticPr fontId="2" type="noConversion"/>
  </si>
  <si>
    <t>Drugbank</t>
    <phoneticPr fontId="2" type="noConversion"/>
  </si>
  <si>
    <t>CTD</t>
    <phoneticPr fontId="2" type="noConversion"/>
  </si>
  <si>
    <t>TTD</t>
    <phoneticPr fontId="2" type="noConversion"/>
  </si>
  <si>
    <t>NCBIgene,Genecards</t>
    <phoneticPr fontId="2" type="noConversion"/>
  </si>
  <si>
    <t>OMIM,NCBIgene</t>
    <phoneticPr fontId="2" type="noConversion"/>
  </si>
  <si>
    <t>OMIM,NCBIgene</t>
    <phoneticPr fontId="2" type="noConversion"/>
  </si>
  <si>
    <t>OMIM,NCBIgene</t>
    <phoneticPr fontId="2" type="noConversion"/>
  </si>
  <si>
    <t>CTD,TTD</t>
    <phoneticPr fontId="2" type="noConversion"/>
  </si>
  <si>
    <t>OMIM,TTD</t>
    <phoneticPr fontId="2" type="noConversion"/>
  </si>
  <si>
    <t>CTD,NCBIgene,Genecards</t>
    <phoneticPr fontId="2" type="noConversion"/>
  </si>
  <si>
    <t>CTD,NCBIgene,Genecards</t>
    <phoneticPr fontId="2" type="noConversion"/>
  </si>
  <si>
    <t>OMIM,NCBIgene,Genecards</t>
    <phoneticPr fontId="2" type="noConversion"/>
  </si>
  <si>
    <t>NCBIgene,Genecards</t>
    <phoneticPr fontId="2" type="noConversion"/>
  </si>
  <si>
    <t>CTD,NCBIgene</t>
    <phoneticPr fontId="2" type="noConversion"/>
  </si>
  <si>
    <t>OMIM,NCBIgene,Genecards</t>
    <phoneticPr fontId="2" type="noConversion"/>
  </si>
  <si>
    <t>CTD,NCBIgene,Genecards</t>
    <phoneticPr fontId="2" type="noConversion"/>
  </si>
  <si>
    <t>OMIMN,CBIgene</t>
    <phoneticPr fontId="2" type="noConversion"/>
  </si>
  <si>
    <t>CTD,OMIM</t>
    <phoneticPr fontId="2" type="noConversion"/>
  </si>
  <si>
    <t>OMIM,NCBIgene,Genecards</t>
    <phoneticPr fontId="2" type="noConversion"/>
  </si>
  <si>
    <t>CTD,OMIM,NCBIgene,Genecards</t>
    <phoneticPr fontId="2" type="noConversion"/>
  </si>
  <si>
    <t>Drugbank,OMIM,NCBIgene</t>
    <phoneticPr fontId="2" type="noConversion"/>
  </si>
  <si>
    <t>CTD,NCBIgene</t>
    <phoneticPr fontId="2" type="noConversion"/>
  </si>
  <si>
    <t>OMIM,NCBIgene</t>
    <phoneticPr fontId="2" type="noConversion"/>
  </si>
  <si>
    <t>CTD,OMIM,NCBIgene</t>
    <phoneticPr fontId="2" type="noConversion"/>
  </si>
  <si>
    <t>CTD,TTD</t>
    <phoneticPr fontId="2" type="noConversion"/>
  </si>
  <si>
    <t>OMIM,Genecards</t>
    <phoneticPr fontId="2" type="noConversion"/>
  </si>
  <si>
    <t>CTD,NCBIgene,Genecards</t>
    <phoneticPr fontId="2" type="noConversion"/>
  </si>
  <si>
    <t>OMIM,NCBIgene</t>
    <phoneticPr fontId="2" type="noConversion"/>
  </si>
  <si>
    <t>CTD,OMIM,NCBIgene</t>
    <phoneticPr fontId="2" type="noConversion"/>
  </si>
  <si>
    <t>CTD,NCBIgene</t>
    <phoneticPr fontId="2" type="noConversion"/>
  </si>
  <si>
    <t>CTD,Genecards</t>
    <phoneticPr fontId="2" type="noConversion"/>
  </si>
  <si>
    <t>NCBIgene,TTD</t>
    <phoneticPr fontId="2" type="noConversion"/>
  </si>
  <si>
    <t>CTD,OMIM,Genecards</t>
    <phoneticPr fontId="2" type="noConversion"/>
  </si>
  <si>
    <t>OMIM,NCBIgene</t>
    <phoneticPr fontId="2" type="noConversion"/>
  </si>
  <si>
    <t>CTD,NCBIgene,TTD</t>
    <phoneticPr fontId="2" type="noConversion"/>
  </si>
  <si>
    <t>OMIM,Genecards</t>
    <phoneticPr fontId="2" type="noConversion"/>
  </si>
  <si>
    <t>OMIM,NCBIgene,Genecards</t>
    <phoneticPr fontId="2" type="noConversion"/>
  </si>
  <si>
    <t>OMIM,NCBIgene</t>
    <phoneticPr fontId="2" type="noConversion"/>
  </si>
  <si>
    <t>OMIM,NCBIgene,Genecards</t>
    <phoneticPr fontId="2" type="noConversion"/>
  </si>
  <si>
    <t>OMIM,TTD</t>
    <phoneticPr fontId="2" type="noConversion"/>
  </si>
  <si>
    <t>CTD,NCBIgene</t>
    <phoneticPr fontId="2" type="noConversion"/>
  </si>
  <si>
    <t>OMIM,NCBIgene</t>
    <phoneticPr fontId="2" type="noConversion"/>
  </si>
  <si>
    <t>NCBIgene,TTD</t>
    <phoneticPr fontId="2" type="noConversion"/>
  </si>
  <si>
    <t>NCBIgene,TTD</t>
    <phoneticPr fontId="2" type="noConversion"/>
  </si>
  <si>
    <t>RB1</t>
  </si>
  <si>
    <t>BBC3</t>
  </si>
  <si>
    <t>EDNRA</t>
  </si>
  <si>
    <t>TNFRSF1A</t>
  </si>
  <si>
    <t>S100A4</t>
  </si>
  <si>
    <t>SELE</t>
  </si>
  <si>
    <t>FLT1</t>
  </si>
  <si>
    <t>Gene Symbol</t>
  </si>
  <si>
    <t>4843</t>
  </si>
  <si>
    <t>836</t>
  </si>
  <si>
    <t>5595</t>
  </si>
  <si>
    <t>3553</t>
  </si>
  <si>
    <t>5594</t>
  </si>
  <si>
    <t>6648</t>
  </si>
  <si>
    <t>4792</t>
  </si>
  <si>
    <t>581</t>
  </si>
  <si>
    <t>3725</t>
  </si>
  <si>
    <t>596</t>
  </si>
  <si>
    <t>842</t>
  </si>
  <si>
    <t>3383</t>
  </si>
  <si>
    <t>1906</t>
  </si>
  <si>
    <t>598</t>
  </si>
  <si>
    <t>5327</t>
  </si>
  <si>
    <t>841</t>
  </si>
  <si>
    <t>1958</t>
  </si>
  <si>
    <t>6348</t>
  </si>
  <si>
    <t>54205</t>
  </si>
  <si>
    <t>1051</t>
  </si>
  <si>
    <t>5604</t>
  </si>
  <si>
    <t>5443</t>
  </si>
  <si>
    <t>3627</t>
  </si>
  <si>
    <t>3552</t>
  </si>
  <si>
    <t>7351</t>
  </si>
  <si>
    <t>5970</t>
  </si>
  <si>
    <t>5925</t>
  </si>
  <si>
    <t>P06400</t>
  </si>
  <si>
    <t>RB_HUMAN</t>
  </si>
  <si>
    <t>Retinoblastoma-associated protein (p105-Rb) (p110-RB1) (pRb) (Rb) (pp110)</t>
  </si>
  <si>
    <t>27113</t>
  </si>
  <si>
    <t>Q9BXH1</t>
  </si>
  <si>
    <t>BBC3_HUMAN</t>
  </si>
  <si>
    <t>Bcl-2-binding component 3, isoforms 1/2 (JFY-1) (p53 up-regulated modulator of apoptosis)</t>
  </si>
  <si>
    <t>BBC3 PUMA</t>
  </si>
  <si>
    <t>7132</t>
  </si>
  <si>
    <t>P19438</t>
  </si>
  <si>
    <t>TNR1A_HUMAN</t>
  </si>
  <si>
    <t>Tumor necrosis factor receptor superfamily member 1A (Tumor necrosis factor receptor 1) (TNF-R1) (Tumor necrosis factor receptor type I) (TNF-RI) (TNFR-I) (p55) (p60) (CD antigen CD120a) [Cleaved into: Tumor necrosis factor receptor superfamily member 1A, membrane form; Tumor necrosis factor-binding protein 1 (TBPI)]</t>
  </si>
  <si>
    <t>TNFRSF1A TNFAR TNFR1</t>
  </si>
  <si>
    <t>6275</t>
  </si>
  <si>
    <t>P26447</t>
  </si>
  <si>
    <t>S10A4_HUMAN</t>
  </si>
  <si>
    <t>Protein S100-A4 (Calvasculin) (Metastasin) (Placental calcium-binding protein) (Protein Mts1) (S100 calcium-binding protein A4)</t>
  </si>
  <si>
    <t>S100A4 CAPL MTS1</t>
  </si>
  <si>
    <t>6401</t>
  </si>
  <si>
    <t>P16581</t>
  </si>
  <si>
    <t>LYAM2_HUMAN</t>
  </si>
  <si>
    <t>E-selectin (CD62 antigen-like family member E) (Endothelial leukocyte adhesion molecule 1) (ELAM-1) (Leukocyte-endothelial cell adhesion molecule 2) (LECAM2) (CD antigen CD62E)</t>
  </si>
  <si>
    <t>SELE ELAM1</t>
  </si>
  <si>
    <t>2321</t>
  </si>
  <si>
    <t>P17948</t>
  </si>
  <si>
    <t>VGFR1_HUMAN</t>
  </si>
  <si>
    <t>Vascular endothelial growth factor receptor 1 (VEGFR-1) (EC 2.7.10.1) (Fms-like tyrosine kinase 1) (FLT-1) (Tyrosine-protein kinase FRT) (Tyrosine-protein kinase receptor FLT) (FLT) (Vascular permeability factor receptor)</t>
  </si>
  <si>
    <t>FLT1 FLT FRT VEGFR1</t>
  </si>
  <si>
    <t>CTD</t>
    <phoneticPr fontId="2" type="noConversion"/>
  </si>
  <si>
    <t>OMIM,CTD</t>
    <phoneticPr fontId="2" type="noConversion"/>
  </si>
  <si>
    <t>Uniprot ID</t>
    <phoneticPr fontId="2" type="noConversion"/>
  </si>
  <si>
    <t>OMIM,NCBIgene,TTD,CTD</t>
    <phoneticPr fontId="2" type="noConversion"/>
  </si>
  <si>
    <t>myelin basic protein</t>
  </si>
  <si>
    <t>MBP</t>
    <phoneticPr fontId="2" type="noConversion"/>
  </si>
  <si>
    <t>MBP</t>
    <phoneticPr fontId="2" type="noConversion"/>
  </si>
  <si>
    <t>P02686</t>
  </si>
  <si>
    <t>MBP_HUMAN</t>
  </si>
  <si>
    <t>CTD</t>
    <phoneticPr fontId="2" type="noConversion"/>
  </si>
  <si>
    <t>P04637</t>
    <phoneticPr fontId="2" type="noConversion"/>
  </si>
  <si>
    <t>P00533</t>
    <phoneticPr fontId="2" type="noConversion"/>
  </si>
  <si>
    <t>P15692</t>
    <phoneticPr fontId="2" type="noConversion"/>
  </si>
  <si>
    <t>Cellular tumor antigen p53 (Antigen NY-CO-13) (Phosphoprotein p53) (Tumor suppressor p53)</t>
    <phoneticPr fontId="2" type="noConversion"/>
  </si>
  <si>
    <t>Vascular endothelial growth factor A (VEGF-A) (Vascular permeability factor) (VPF)</t>
    <phoneticPr fontId="2" type="noConversion"/>
  </si>
  <si>
    <t>Epidermal growth factor receptor (EC 2.7.10.1) (Proto-oncogene c-ErbB-1) (Receptor tyrosine-protein kinase erbB-1)</t>
    <phoneticPr fontId="2" type="noConversion"/>
  </si>
  <si>
    <t>NCBIgene</t>
    <phoneticPr fontId="2" type="noConversion"/>
  </si>
  <si>
    <t>Tumor necrosis factor receptor superfamily member 6 (Apo-1 antigen) (Apoptosis-mediating surface antigen FAS) (FASLG receptor) (CD antigen CD95)</t>
    <phoneticPr fontId="2" type="noConversion"/>
  </si>
  <si>
    <t>FAS APT1 FAS1 TNFRSF6</t>
    <phoneticPr fontId="2" type="noConversion"/>
  </si>
  <si>
    <t>TNFRSF6</t>
    <phoneticPr fontId="2" type="noConversion"/>
  </si>
  <si>
    <t>Target names</t>
    <phoneticPr fontId="2" type="noConversion"/>
  </si>
  <si>
    <t>Supplementary Table S3 |  CBVDs-related targe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8" x14ac:knownFonts="1">
    <font>
      <sz val="11"/>
      <color indexed="8"/>
      <name val="宋体"/>
      <family val="2"/>
      <scheme val="minor"/>
    </font>
    <font>
      <sz val="11"/>
      <color indexed="8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Times New Roman"/>
      <family val="1"/>
    </font>
    <font>
      <sz val="10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4"/>
      <color indexed="8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77" fontId="4" fillId="0" borderId="0" xfId="0" applyNumberFormat="1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5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0" fontId="3" fillId="0" borderId="0" xfId="0" applyNumberFormat="1" applyFont="1" applyAlignment="1">
      <alignment horizontal="left" vertical="center"/>
    </xf>
    <xf numFmtId="177" fontId="5" fillId="0" borderId="0" xfId="0" applyNumberFormat="1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77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177" fontId="6" fillId="0" borderId="0" xfId="0" applyNumberFormat="1" applyFont="1" applyFill="1" applyAlignment="1">
      <alignment horizontal="center" vertical="center"/>
    </xf>
  </cellXfs>
  <cellStyles count="2">
    <cellStyle name="常规" xfId="0" builtinId="0"/>
    <cellStyle name="常规 2" xfId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4"/>
  <sheetViews>
    <sheetView tabSelected="1" workbookViewId="0">
      <selection sqref="A1:G1"/>
    </sheetView>
  </sheetViews>
  <sheetFormatPr defaultRowHeight="12.75" x14ac:dyDescent="0.15"/>
  <cols>
    <col min="1" max="1" width="9" style="6" customWidth="1"/>
    <col min="2" max="2" width="10" style="5" customWidth="1"/>
    <col min="3" max="3" width="16.5" style="5" customWidth="1"/>
    <col min="4" max="4" width="12.75" style="5" customWidth="1"/>
    <col min="5" max="5" width="59.625" style="5" customWidth="1"/>
    <col min="6" max="6" width="21.625" style="5" customWidth="1"/>
    <col min="7" max="7" width="14.5" style="5" customWidth="1"/>
    <col min="8" max="16384" width="9" style="5"/>
  </cols>
  <sheetData>
    <row r="1" spans="1:7" ht="30.75" customHeight="1" x14ac:dyDescent="0.15">
      <c r="A1" s="20" t="s">
        <v>2724</v>
      </c>
      <c r="B1" s="20"/>
      <c r="C1" s="20"/>
      <c r="D1" s="20"/>
      <c r="E1" s="20"/>
      <c r="F1" s="20"/>
      <c r="G1" s="20"/>
    </row>
    <row r="2" spans="1:7" ht="14.25" x14ac:dyDescent="0.15">
      <c r="A2" s="14" t="s">
        <v>2003</v>
      </c>
      <c r="B2" s="15" t="s">
        <v>2705</v>
      </c>
      <c r="C2" s="16" t="s">
        <v>1</v>
      </c>
      <c r="D2" s="16" t="s">
        <v>2370</v>
      </c>
      <c r="E2" s="16" t="s">
        <v>2</v>
      </c>
      <c r="F2" s="16" t="s">
        <v>3</v>
      </c>
      <c r="G2" s="16" t="s">
        <v>2591</v>
      </c>
    </row>
    <row r="3" spans="1:7" ht="15" x14ac:dyDescent="0.15">
      <c r="A3" s="17" t="s">
        <v>489</v>
      </c>
      <c r="B3" s="18" t="s">
        <v>490</v>
      </c>
      <c r="C3" s="18" t="s">
        <v>491</v>
      </c>
      <c r="D3" s="18" t="s">
        <v>2552</v>
      </c>
      <c r="E3" s="18" t="s">
        <v>492</v>
      </c>
      <c r="F3" s="18" t="s">
        <v>493</v>
      </c>
      <c r="G3" s="18" t="s">
        <v>2592</v>
      </c>
    </row>
    <row r="4" spans="1:7" ht="15" x14ac:dyDescent="0.15">
      <c r="A4" s="17" t="s">
        <v>1881</v>
      </c>
      <c r="B4" s="18" t="s">
        <v>1882</v>
      </c>
      <c r="C4" s="18" t="s">
        <v>1883</v>
      </c>
      <c r="D4" s="18" t="s">
        <v>1501</v>
      </c>
      <c r="E4" s="18" t="s">
        <v>1884</v>
      </c>
      <c r="F4" s="18" t="s">
        <v>1885</v>
      </c>
      <c r="G4" s="18" t="s">
        <v>2719</v>
      </c>
    </row>
    <row r="5" spans="1:7" ht="15" x14ac:dyDescent="0.15">
      <c r="A5" s="17" t="s">
        <v>1659</v>
      </c>
      <c r="B5" s="18" t="s">
        <v>1660</v>
      </c>
      <c r="C5" s="18" t="s">
        <v>1661</v>
      </c>
      <c r="D5" s="18" t="s">
        <v>1448</v>
      </c>
      <c r="E5" s="18" t="s">
        <v>1662</v>
      </c>
      <c r="F5" s="18" t="s">
        <v>1448</v>
      </c>
      <c r="G5" s="18" t="s">
        <v>2599</v>
      </c>
    </row>
    <row r="6" spans="1:7" ht="15" x14ac:dyDescent="0.15">
      <c r="A6" s="17" t="s">
        <v>744</v>
      </c>
      <c r="B6" s="18" t="s">
        <v>745</v>
      </c>
      <c r="C6" s="18" t="s">
        <v>746</v>
      </c>
      <c r="D6" s="18" t="s">
        <v>1438</v>
      </c>
      <c r="E6" s="18" t="s">
        <v>747</v>
      </c>
      <c r="F6" s="18" t="s">
        <v>748</v>
      </c>
      <c r="G6" s="18" t="s">
        <v>2600</v>
      </c>
    </row>
    <row r="7" spans="1:7" ht="15" x14ac:dyDescent="0.15">
      <c r="A7" s="17" t="s">
        <v>14</v>
      </c>
      <c r="B7" s="18" t="s">
        <v>15</v>
      </c>
      <c r="C7" s="18" t="s">
        <v>16</v>
      </c>
      <c r="D7" s="18" t="s">
        <v>2466</v>
      </c>
      <c r="E7" s="18" t="s">
        <v>17</v>
      </c>
      <c r="F7" s="18" t="s">
        <v>18</v>
      </c>
      <c r="G7" s="18" t="s">
        <v>2592</v>
      </c>
    </row>
    <row r="8" spans="1:7" ht="15" x14ac:dyDescent="0.15">
      <c r="A8" s="17" t="s">
        <v>1322</v>
      </c>
      <c r="B8" s="18" t="s">
        <v>1323</v>
      </c>
      <c r="C8" s="18" t="s">
        <v>1324</v>
      </c>
      <c r="D8" s="18" t="s">
        <v>1497</v>
      </c>
      <c r="E8" s="18" t="s">
        <v>1325</v>
      </c>
      <c r="F8" s="18" t="s">
        <v>1326</v>
      </c>
      <c r="G8" s="18" t="s">
        <v>2601</v>
      </c>
    </row>
    <row r="9" spans="1:7" ht="15" x14ac:dyDescent="0.15">
      <c r="A9" s="17" t="s">
        <v>844</v>
      </c>
      <c r="B9" s="18" t="s">
        <v>845</v>
      </c>
      <c r="C9" s="18" t="s">
        <v>846</v>
      </c>
      <c r="D9" s="18" t="s">
        <v>2415</v>
      </c>
      <c r="E9" s="18" t="s">
        <v>847</v>
      </c>
      <c r="F9" s="18" t="s">
        <v>848</v>
      </c>
      <c r="G9" s="18" t="s">
        <v>2592</v>
      </c>
    </row>
    <row r="10" spans="1:7" ht="15" x14ac:dyDescent="0.15">
      <c r="A10" s="17" t="s">
        <v>729</v>
      </c>
      <c r="B10" s="18" t="s">
        <v>730</v>
      </c>
      <c r="C10" s="18" t="s">
        <v>731</v>
      </c>
      <c r="D10" s="18" t="s">
        <v>733</v>
      </c>
      <c r="E10" s="18" t="s">
        <v>732</v>
      </c>
      <c r="F10" s="18" t="s">
        <v>733</v>
      </c>
      <c r="G10" s="18" t="s">
        <v>2592</v>
      </c>
    </row>
    <row r="11" spans="1:7" ht="15" x14ac:dyDescent="0.15">
      <c r="A11" s="17" t="s">
        <v>9</v>
      </c>
      <c r="B11" s="18" t="s">
        <v>10</v>
      </c>
      <c r="C11" s="18" t="s">
        <v>11</v>
      </c>
      <c r="D11" s="18" t="s">
        <v>2453</v>
      </c>
      <c r="E11" s="18" t="s">
        <v>12</v>
      </c>
      <c r="F11" s="18" t="s">
        <v>13</v>
      </c>
      <c r="G11" s="18" t="s">
        <v>2592</v>
      </c>
    </row>
    <row r="12" spans="1:7" ht="15" x14ac:dyDescent="0.15">
      <c r="A12" s="17" t="s">
        <v>1965</v>
      </c>
      <c r="B12" s="18" t="s">
        <v>1966</v>
      </c>
      <c r="C12" s="18" t="s">
        <v>1967</v>
      </c>
      <c r="D12" s="18" t="s">
        <v>1519</v>
      </c>
      <c r="E12" s="18" t="s">
        <v>1968</v>
      </c>
      <c r="F12" s="18" t="s">
        <v>1519</v>
      </c>
      <c r="G12" s="18" t="s">
        <v>2594</v>
      </c>
    </row>
    <row r="13" spans="1:7" ht="15" x14ac:dyDescent="0.15">
      <c r="A13" s="17" t="s">
        <v>1352</v>
      </c>
      <c r="B13" s="18" t="s">
        <v>1353</v>
      </c>
      <c r="C13" s="18" t="s">
        <v>1354</v>
      </c>
      <c r="D13" s="18" t="s">
        <v>2489</v>
      </c>
      <c r="E13" s="18" t="s">
        <v>1355</v>
      </c>
      <c r="F13" s="18" t="s">
        <v>1356</v>
      </c>
      <c r="G13" s="18" t="s">
        <v>2592</v>
      </c>
    </row>
    <row r="14" spans="1:7" ht="15" x14ac:dyDescent="0.15">
      <c r="A14" s="17" t="s">
        <v>369</v>
      </c>
      <c r="B14" s="18" t="s">
        <v>370</v>
      </c>
      <c r="C14" s="18" t="s">
        <v>371</v>
      </c>
      <c r="D14" s="18" t="s">
        <v>2430</v>
      </c>
      <c r="E14" s="18" t="s">
        <v>372</v>
      </c>
      <c r="F14" s="18" t="s">
        <v>373</v>
      </c>
      <c r="G14" s="18" t="s">
        <v>2592</v>
      </c>
    </row>
    <row r="15" spans="1:7" ht="15" x14ac:dyDescent="0.15">
      <c r="A15" s="17" t="s">
        <v>1347</v>
      </c>
      <c r="B15" s="18" t="s">
        <v>1348</v>
      </c>
      <c r="C15" s="18" t="s">
        <v>1349</v>
      </c>
      <c r="D15" s="18" t="s">
        <v>2373</v>
      </c>
      <c r="E15" s="18" t="s">
        <v>1350</v>
      </c>
      <c r="F15" s="18" t="s">
        <v>1351</v>
      </c>
      <c r="G15" s="18" t="s">
        <v>2592</v>
      </c>
    </row>
    <row r="16" spans="1:7" ht="15" x14ac:dyDescent="0.15">
      <c r="A16" s="17" t="s">
        <v>599</v>
      </c>
      <c r="B16" s="18" t="s">
        <v>600</v>
      </c>
      <c r="C16" s="18" t="s">
        <v>601</v>
      </c>
      <c r="D16" s="18" t="s">
        <v>2465</v>
      </c>
      <c r="E16" s="18" t="s">
        <v>602</v>
      </c>
      <c r="F16" s="18" t="s">
        <v>603</v>
      </c>
      <c r="G16" s="18" t="s">
        <v>2592</v>
      </c>
    </row>
    <row r="17" spans="1:7" ht="15" x14ac:dyDescent="0.15">
      <c r="A17" s="17" t="s">
        <v>279</v>
      </c>
      <c r="B17" s="18" t="s">
        <v>280</v>
      </c>
      <c r="C17" s="18" t="s">
        <v>281</v>
      </c>
      <c r="D17" s="18" t="s">
        <v>2464</v>
      </c>
      <c r="E17" s="18" t="s">
        <v>282</v>
      </c>
      <c r="F17" s="18" t="s">
        <v>283</v>
      </c>
      <c r="G17" s="18" t="s">
        <v>2592</v>
      </c>
    </row>
    <row r="18" spans="1:7" ht="15" x14ac:dyDescent="0.15">
      <c r="A18" s="17" t="s">
        <v>1307</v>
      </c>
      <c r="B18" s="18" t="s">
        <v>1308</v>
      </c>
      <c r="C18" s="18" t="s">
        <v>1309</v>
      </c>
      <c r="D18" s="18" t="s">
        <v>2548</v>
      </c>
      <c r="E18" s="18" t="s">
        <v>1310</v>
      </c>
      <c r="F18" s="18" t="s">
        <v>1311</v>
      </c>
      <c r="G18" s="18" t="s">
        <v>2592</v>
      </c>
    </row>
    <row r="19" spans="1:7" ht="15" x14ac:dyDescent="0.15">
      <c r="A19" s="17" t="s">
        <v>749</v>
      </c>
      <c r="B19" s="18" t="s">
        <v>750</v>
      </c>
      <c r="C19" s="18" t="s">
        <v>751</v>
      </c>
      <c r="D19" s="18" t="s">
        <v>2523</v>
      </c>
      <c r="E19" s="18" t="s">
        <v>752</v>
      </c>
      <c r="F19" s="18" t="s">
        <v>753</v>
      </c>
      <c r="G19" s="18" t="s">
        <v>2592</v>
      </c>
    </row>
    <row r="20" spans="1:7" ht="15" x14ac:dyDescent="0.15">
      <c r="A20" s="17" t="s">
        <v>249</v>
      </c>
      <c r="B20" s="18" t="s">
        <v>250</v>
      </c>
      <c r="C20" s="18" t="s">
        <v>251</v>
      </c>
      <c r="D20" s="18" t="s">
        <v>2380</v>
      </c>
      <c r="E20" s="18" t="s">
        <v>252</v>
      </c>
      <c r="F20" s="18" t="s">
        <v>253</v>
      </c>
      <c r="G20" s="18" t="s">
        <v>2592</v>
      </c>
    </row>
    <row r="21" spans="1:7" ht="15" x14ac:dyDescent="0.15">
      <c r="A21" s="17" t="s">
        <v>1207</v>
      </c>
      <c r="B21" s="18" t="s">
        <v>1208</v>
      </c>
      <c r="C21" s="18" t="s">
        <v>1209</v>
      </c>
      <c r="D21" s="18" t="s">
        <v>2530</v>
      </c>
      <c r="E21" s="18" t="s">
        <v>1210</v>
      </c>
      <c r="F21" s="18" t="s">
        <v>1211</v>
      </c>
      <c r="G21" s="18" t="s">
        <v>2592</v>
      </c>
    </row>
    <row r="22" spans="1:7" ht="15" x14ac:dyDescent="0.15">
      <c r="A22" s="17" t="s">
        <v>1302</v>
      </c>
      <c r="B22" s="18" t="s">
        <v>1303</v>
      </c>
      <c r="C22" s="18" t="s">
        <v>1304</v>
      </c>
      <c r="D22" s="18" t="s">
        <v>2521</v>
      </c>
      <c r="E22" s="18" t="s">
        <v>1305</v>
      </c>
      <c r="F22" s="18" t="s">
        <v>1306</v>
      </c>
      <c r="G22" s="18" t="s">
        <v>2592</v>
      </c>
    </row>
    <row r="23" spans="1:7" ht="15" x14ac:dyDescent="0.15">
      <c r="A23" s="17" t="s">
        <v>1242</v>
      </c>
      <c r="B23" s="18" t="s">
        <v>1243</v>
      </c>
      <c r="C23" s="18" t="s">
        <v>1244</v>
      </c>
      <c r="D23" s="18" t="s">
        <v>2404</v>
      </c>
      <c r="E23" s="18" t="s">
        <v>1245</v>
      </c>
      <c r="F23" s="18" t="s">
        <v>1246</v>
      </c>
      <c r="G23" s="18" t="s">
        <v>2592</v>
      </c>
    </row>
    <row r="24" spans="1:7" ht="15" x14ac:dyDescent="0.15">
      <c r="A24" s="17" t="s">
        <v>1392</v>
      </c>
      <c r="B24" s="18" t="s">
        <v>1393</v>
      </c>
      <c r="C24" s="18" t="s">
        <v>1394</v>
      </c>
      <c r="D24" s="18" t="s">
        <v>2432</v>
      </c>
      <c r="E24" s="18" t="s">
        <v>1395</v>
      </c>
      <c r="F24" s="18" t="s">
        <v>1396</v>
      </c>
      <c r="G24" s="18" t="s">
        <v>2592</v>
      </c>
    </row>
    <row r="25" spans="1:7" ht="15" x14ac:dyDescent="0.15">
      <c r="A25" s="17" t="s">
        <v>594</v>
      </c>
      <c r="B25" s="18" t="s">
        <v>595</v>
      </c>
      <c r="C25" s="18" t="s">
        <v>596</v>
      </c>
      <c r="D25" s="18" t="s">
        <v>2491</v>
      </c>
      <c r="E25" s="18" t="s">
        <v>597</v>
      </c>
      <c r="F25" s="18" t="s">
        <v>598</v>
      </c>
      <c r="G25" s="18" t="s">
        <v>2592</v>
      </c>
    </row>
    <row r="26" spans="1:7" ht="15" x14ac:dyDescent="0.15">
      <c r="A26" s="17" t="s">
        <v>2297</v>
      </c>
      <c r="B26" s="18" t="s">
        <v>2298</v>
      </c>
      <c r="C26" s="18" t="s">
        <v>2299</v>
      </c>
      <c r="D26" s="18" t="s">
        <v>2301</v>
      </c>
      <c r="E26" s="18" t="s">
        <v>2300</v>
      </c>
      <c r="F26" s="18" t="s">
        <v>2301</v>
      </c>
      <c r="G26" s="18" t="s">
        <v>2598</v>
      </c>
    </row>
    <row r="27" spans="1:7" ht="15" x14ac:dyDescent="0.15">
      <c r="A27" s="17" t="s">
        <v>1312</v>
      </c>
      <c r="B27" s="18" t="s">
        <v>1313</v>
      </c>
      <c r="C27" s="18" t="s">
        <v>1314</v>
      </c>
      <c r="D27" s="18" t="s">
        <v>2468</v>
      </c>
      <c r="E27" s="18" t="s">
        <v>1315</v>
      </c>
      <c r="F27" s="18" t="s">
        <v>1316</v>
      </c>
      <c r="G27" s="18" t="s">
        <v>2592</v>
      </c>
    </row>
    <row r="28" spans="1:7" ht="15" x14ac:dyDescent="0.15">
      <c r="A28" s="17" t="s">
        <v>589</v>
      </c>
      <c r="B28" s="18" t="s">
        <v>590</v>
      </c>
      <c r="C28" s="18" t="s">
        <v>591</v>
      </c>
      <c r="D28" s="18" t="s">
        <v>593</v>
      </c>
      <c r="E28" s="18" t="s">
        <v>592</v>
      </c>
      <c r="F28" s="18" t="s">
        <v>593</v>
      </c>
      <c r="G28" s="18" t="s">
        <v>2592</v>
      </c>
    </row>
    <row r="29" spans="1:7" ht="15" x14ac:dyDescent="0.15">
      <c r="A29" s="17" t="s">
        <v>1027</v>
      </c>
      <c r="B29" s="18" t="s">
        <v>1028</v>
      </c>
      <c r="C29" s="18" t="s">
        <v>1029</v>
      </c>
      <c r="D29" s="18" t="s">
        <v>2510</v>
      </c>
      <c r="E29" s="18" t="s">
        <v>1030</v>
      </c>
      <c r="F29" s="18" t="s">
        <v>1031</v>
      </c>
      <c r="G29" s="18" t="s">
        <v>2592</v>
      </c>
    </row>
    <row r="30" spans="1:7" ht="15" x14ac:dyDescent="0.15">
      <c r="A30" s="17" t="s">
        <v>1783</v>
      </c>
      <c r="B30" s="18" t="s">
        <v>1784</v>
      </c>
      <c r="C30" s="18" t="s">
        <v>1785</v>
      </c>
      <c r="D30" s="18" t="s">
        <v>1479</v>
      </c>
      <c r="E30" s="18" t="s">
        <v>1786</v>
      </c>
      <c r="F30" s="18" t="s">
        <v>1787</v>
      </c>
      <c r="G30" s="18" t="s">
        <v>2594</v>
      </c>
    </row>
    <row r="31" spans="1:7" ht="15" x14ac:dyDescent="0.15">
      <c r="A31" s="17">
        <v>11309</v>
      </c>
      <c r="B31" s="18" t="s">
        <v>2030</v>
      </c>
      <c r="C31" s="18" t="s">
        <v>2031</v>
      </c>
      <c r="D31" s="18" t="s">
        <v>2029</v>
      </c>
      <c r="E31" s="18" t="s">
        <v>2032</v>
      </c>
      <c r="F31" s="18" t="s">
        <v>2033</v>
      </c>
      <c r="G31" s="18" t="s">
        <v>2596</v>
      </c>
    </row>
    <row r="32" spans="1:7" ht="15" x14ac:dyDescent="0.15">
      <c r="A32" s="17" t="s">
        <v>1969</v>
      </c>
      <c r="B32" s="18" t="s">
        <v>1970</v>
      </c>
      <c r="C32" s="18" t="s">
        <v>1971</v>
      </c>
      <c r="D32" s="18" t="s">
        <v>1520</v>
      </c>
      <c r="E32" s="18" t="s">
        <v>1972</v>
      </c>
      <c r="F32" s="18" t="s">
        <v>1973</v>
      </c>
      <c r="G32" s="18" t="s">
        <v>2594</v>
      </c>
    </row>
    <row r="33" spans="1:7" ht="15" x14ac:dyDescent="0.15">
      <c r="A33" s="17" t="s">
        <v>1402</v>
      </c>
      <c r="B33" s="18" t="s">
        <v>1403</v>
      </c>
      <c r="C33" s="18" t="s">
        <v>1404</v>
      </c>
      <c r="D33" s="18" t="s">
        <v>2433</v>
      </c>
      <c r="E33" s="18" t="s">
        <v>1405</v>
      </c>
      <c r="F33" s="18" t="s">
        <v>1406</v>
      </c>
      <c r="G33" s="18" t="s">
        <v>2592</v>
      </c>
    </row>
    <row r="34" spans="1:7" ht="15" x14ac:dyDescent="0.15">
      <c r="A34" s="17" t="s">
        <v>1107</v>
      </c>
      <c r="B34" s="18" t="s">
        <v>1108</v>
      </c>
      <c r="C34" s="18" t="s">
        <v>1109</v>
      </c>
      <c r="D34" s="18" t="s">
        <v>2399</v>
      </c>
      <c r="E34" s="18" t="s">
        <v>1110</v>
      </c>
      <c r="F34" s="18" t="s">
        <v>1111</v>
      </c>
      <c r="G34" s="18" t="s">
        <v>2592</v>
      </c>
    </row>
    <row r="35" spans="1:7" ht="15" x14ac:dyDescent="0.15">
      <c r="A35" s="17" t="s">
        <v>1905</v>
      </c>
      <c r="B35" s="18" t="s">
        <v>1906</v>
      </c>
      <c r="C35" s="18" t="s">
        <v>1907</v>
      </c>
      <c r="D35" s="18" t="s">
        <v>1506</v>
      </c>
      <c r="E35" s="18" t="s">
        <v>1908</v>
      </c>
      <c r="F35" s="18" t="s">
        <v>1909</v>
      </c>
      <c r="G35" s="18" t="s">
        <v>2594</v>
      </c>
    </row>
    <row r="36" spans="1:7" ht="15" x14ac:dyDescent="0.15">
      <c r="A36" s="17" t="s">
        <v>1337</v>
      </c>
      <c r="B36" s="18" t="s">
        <v>1338</v>
      </c>
      <c r="C36" s="18" t="s">
        <v>1339</v>
      </c>
      <c r="D36" s="18" t="s">
        <v>2427</v>
      </c>
      <c r="E36" s="18" t="s">
        <v>1340</v>
      </c>
      <c r="F36" s="18" t="s">
        <v>1341</v>
      </c>
      <c r="G36" s="18" t="s">
        <v>2592</v>
      </c>
    </row>
    <row r="37" spans="1:7" ht="15" x14ac:dyDescent="0.15">
      <c r="A37" s="17">
        <v>8647</v>
      </c>
      <c r="B37" s="18" t="s">
        <v>2080</v>
      </c>
      <c r="C37" s="18" t="s">
        <v>2081</v>
      </c>
      <c r="D37" s="18" t="s">
        <v>2079</v>
      </c>
      <c r="E37" s="18" t="s">
        <v>2082</v>
      </c>
      <c r="F37" s="18" t="s">
        <v>2083</v>
      </c>
      <c r="G37" s="18" t="s">
        <v>2596</v>
      </c>
    </row>
    <row r="38" spans="1:7" ht="15" x14ac:dyDescent="0.15">
      <c r="A38" s="17" t="s">
        <v>184</v>
      </c>
      <c r="B38" s="18" t="s">
        <v>185</v>
      </c>
      <c r="C38" s="18" t="s">
        <v>186</v>
      </c>
      <c r="D38" s="18" t="s">
        <v>1412</v>
      </c>
      <c r="E38" s="18" t="s">
        <v>187</v>
      </c>
      <c r="F38" s="18" t="s">
        <v>188</v>
      </c>
      <c r="G38" s="18" t="s">
        <v>2602</v>
      </c>
    </row>
    <row r="39" spans="1:7" ht="15" x14ac:dyDescent="0.15">
      <c r="A39" s="17" t="s">
        <v>1984</v>
      </c>
      <c r="B39" s="18" t="s">
        <v>1985</v>
      </c>
      <c r="C39" s="18" t="s">
        <v>1986</v>
      </c>
      <c r="D39" s="18" t="s">
        <v>1523</v>
      </c>
      <c r="E39" s="18" t="s">
        <v>1987</v>
      </c>
      <c r="F39" s="18" t="s">
        <v>1988</v>
      </c>
      <c r="G39" s="18" t="s">
        <v>2594</v>
      </c>
    </row>
    <row r="40" spans="1:7" ht="15" x14ac:dyDescent="0.15">
      <c r="A40" s="17" t="s">
        <v>79</v>
      </c>
      <c r="B40" s="18" t="s">
        <v>80</v>
      </c>
      <c r="C40" s="18" t="s">
        <v>81</v>
      </c>
      <c r="D40" s="18" t="s">
        <v>2554</v>
      </c>
      <c r="E40" s="18" t="s">
        <v>82</v>
      </c>
      <c r="F40" s="18" t="s">
        <v>83</v>
      </c>
      <c r="G40" s="18" t="s">
        <v>2592</v>
      </c>
    </row>
    <row r="41" spans="1:7" ht="15" x14ac:dyDescent="0.15">
      <c r="A41" s="17" t="s">
        <v>574</v>
      </c>
      <c r="B41" s="18" t="s">
        <v>575</v>
      </c>
      <c r="C41" s="18" t="s">
        <v>576</v>
      </c>
      <c r="D41" s="18" t="s">
        <v>2458</v>
      </c>
      <c r="E41" s="18" t="s">
        <v>577</v>
      </c>
      <c r="F41" s="18" t="s">
        <v>578</v>
      </c>
      <c r="G41" s="18" t="s">
        <v>2592</v>
      </c>
    </row>
    <row r="42" spans="1:7" ht="15" x14ac:dyDescent="0.15">
      <c r="A42" s="17">
        <v>6647</v>
      </c>
      <c r="B42" s="18" t="s">
        <v>2160</v>
      </c>
      <c r="C42" s="18" t="s">
        <v>2161</v>
      </c>
      <c r="D42" s="18" t="s">
        <v>2159</v>
      </c>
      <c r="E42" s="18" t="s">
        <v>2162</v>
      </c>
      <c r="F42" s="18" t="s">
        <v>2159</v>
      </c>
      <c r="G42" s="18" t="s">
        <v>2603</v>
      </c>
    </row>
    <row r="43" spans="1:7" ht="15" x14ac:dyDescent="0.15">
      <c r="A43" s="17" t="s">
        <v>1654</v>
      </c>
      <c r="B43" s="18" t="s">
        <v>1655</v>
      </c>
      <c r="C43" s="18" t="s">
        <v>1656</v>
      </c>
      <c r="D43" s="18" t="s">
        <v>1447</v>
      </c>
      <c r="E43" s="18" t="s">
        <v>1657</v>
      </c>
      <c r="F43" s="18" t="s">
        <v>1658</v>
      </c>
      <c r="G43" s="18" t="s">
        <v>2594</v>
      </c>
    </row>
    <row r="44" spans="1:7" ht="15" x14ac:dyDescent="0.15">
      <c r="A44" s="17" t="s">
        <v>199</v>
      </c>
      <c r="B44" s="18" t="s">
        <v>2714</v>
      </c>
      <c r="C44" s="18" t="s">
        <v>201</v>
      </c>
      <c r="D44" s="18" t="s">
        <v>2474</v>
      </c>
      <c r="E44" s="18" t="s">
        <v>2718</v>
      </c>
      <c r="F44" s="18" t="s">
        <v>203</v>
      </c>
      <c r="G44" s="18" t="s">
        <v>2604</v>
      </c>
    </row>
    <row r="45" spans="1:7" ht="15" x14ac:dyDescent="0.15">
      <c r="A45" s="17">
        <v>2147</v>
      </c>
      <c r="B45" s="18" t="s">
        <v>1720</v>
      </c>
      <c r="C45" s="18" t="s">
        <v>1721</v>
      </c>
      <c r="D45" s="18" t="s">
        <v>1464</v>
      </c>
      <c r="E45" s="18" t="s">
        <v>1722</v>
      </c>
      <c r="F45" s="18" t="s">
        <v>1464</v>
      </c>
      <c r="G45" s="18" t="s">
        <v>2605</v>
      </c>
    </row>
    <row r="46" spans="1:7" ht="15" x14ac:dyDescent="0.15">
      <c r="A46" s="17" t="s">
        <v>2277</v>
      </c>
      <c r="B46" s="18" t="s">
        <v>2278</v>
      </c>
      <c r="C46" s="18" t="s">
        <v>2279</v>
      </c>
      <c r="D46" s="19" t="s">
        <v>2281</v>
      </c>
      <c r="E46" s="18" t="s">
        <v>2280</v>
      </c>
      <c r="F46" s="18" t="s">
        <v>2281</v>
      </c>
      <c r="G46" s="18" t="s">
        <v>2598</v>
      </c>
    </row>
    <row r="47" spans="1:7" ht="15" x14ac:dyDescent="0.15">
      <c r="A47" s="17" t="s">
        <v>2352</v>
      </c>
      <c r="B47" s="18" t="s">
        <v>2353</v>
      </c>
      <c r="C47" s="18" t="s">
        <v>2354</v>
      </c>
      <c r="D47" s="19" t="s">
        <v>2356</v>
      </c>
      <c r="E47" s="18" t="s">
        <v>2355</v>
      </c>
      <c r="F47" s="18" t="s">
        <v>2356</v>
      </c>
      <c r="G47" s="18" t="s">
        <v>2598</v>
      </c>
    </row>
    <row r="48" spans="1:7" ht="15" x14ac:dyDescent="0.15">
      <c r="A48" s="17" t="s">
        <v>869</v>
      </c>
      <c r="B48" s="18" t="s">
        <v>870</v>
      </c>
      <c r="C48" s="18" t="s">
        <v>871</v>
      </c>
      <c r="D48" s="18" t="s">
        <v>873</v>
      </c>
      <c r="E48" s="18" t="s">
        <v>872</v>
      </c>
      <c r="F48" s="18" t="s">
        <v>873</v>
      </c>
      <c r="G48" s="18" t="s">
        <v>2706</v>
      </c>
    </row>
    <row r="49" spans="1:7" ht="15" x14ac:dyDescent="0.15">
      <c r="A49" s="17">
        <v>5327</v>
      </c>
      <c r="B49" s="18" t="s">
        <v>2164</v>
      </c>
      <c r="C49" s="18" t="s">
        <v>2165</v>
      </c>
      <c r="D49" s="18" t="s">
        <v>2163</v>
      </c>
      <c r="E49" s="18" t="s">
        <v>2166</v>
      </c>
      <c r="F49" s="18" t="s">
        <v>2163</v>
      </c>
      <c r="G49" s="18" t="s">
        <v>2597</v>
      </c>
    </row>
    <row r="50" spans="1:7" ht="15" x14ac:dyDescent="0.15">
      <c r="A50" s="17" t="s">
        <v>849</v>
      </c>
      <c r="B50" s="18" t="s">
        <v>850</v>
      </c>
      <c r="C50" s="18" t="s">
        <v>851</v>
      </c>
      <c r="D50" s="18" t="s">
        <v>2539</v>
      </c>
      <c r="E50" s="18" t="s">
        <v>852</v>
      </c>
      <c r="F50" s="18" t="s">
        <v>853</v>
      </c>
      <c r="G50" s="18" t="s">
        <v>2592</v>
      </c>
    </row>
    <row r="51" spans="1:7" ht="15" x14ac:dyDescent="0.15">
      <c r="A51" s="17" t="s">
        <v>64</v>
      </c>
      <c r="B51" s="18" t="s">
        <v>65</v>
      </c>
      <c r="C51" s="18" t="s">
        <v>66</v>
      </c>
      <c r="D51" s="18" t="s">
        <v>2535</v>
      </c>
      <c r="E51" s="18" t="s">
        <v>67</v>
      </c>
      <c r="F51" s="18" t="s">
        <v>68</v>
      </c>
      <c r="G51" s="18" t="s">
        <v>2592</v>
      </c>
    </row>
    <row r="52" spans="1:7" ht="15" x14ac:dyDescent="0.15">
      <c r="A52" s="17">
        <v>2</v>
      </c>
      <c r="B52" s="18" t="s">
        <v>220</v>
      </c>
      <c r="C52" s="18" t="s">
        <v>221</v>
      </c>
      <c r="D52" s="18" t="s">
        <v>2514</v>
      </c>
      <c r="E52" s="18" t="s">
        <v>222</v>
      </c>
      <c r="F52" s="18" t="s">
        <v>223</v>
      </c>
      <c r="G52" s="18" t="s">
        <v>2592</v>
      </c>
    </row>
    <row r="53" spans="1:7" ht="15" x14ac:dyDescent="0.15">
      <c r="A53" s="17" t="s">
        <v>1626</v>
      </c>
      <c r="B53" s="18" t="s">
        <v>1627</v>
      </c>
      <c r="C53" s="18" t="s">
        <v>1628</v>
      </c>
      <c r="D53" s="18" t="s">
        <v>1440</v>
      </c>
      <c r="E53" s="18" t="s">
        <v>1629</v>
      </c>
      <c r="F53" s="18" t="s">
        <v>1440</v>
      </c>
      <c r="G53" s="18" t="s">
        <v>2594</v>
      </c>
    </row>
    <row r="54" spans="1:7" ht="15" x14ac:dyDescent="0.15">
      <c r="A54" s="17">
        <v>7040</v>
      </c>
      <c r="B54" s="18" t="s">
        <v>1203</v>
      </c>
      <c r="C54" s="18" t="s">
        <v>1204</v>
      </c>
      <c r="D54" s="18" t="s">
        <v>1422</v>
      </c>
      <c r="E54" s="18" t="s">
        <v>1205</v>
      </c>
      <c r="F54" s="18" t="s">
        <v>1206</v>
      </c>
      <c r="G54" s="18" t="s">
        <v>2597</v>
      </c>
    </row>
    <row r="55" spans="1:7" ht="15" x14ac:dyDescent="0.15">
      <c r="A55" s="17">
        <v>5443</v>
      </c>
      <c r="B55" s="18" t="s">
        <v>2204</v>
      </c>
      <c r="C55" s="18" t="s">
        <v>2205</v>
      </c>
      <c r="D55" s="18" t="s">
        <v>2203</v>
      </c>
      <c r="E55" s="18" t="s">
        <v>2206</v>
      </c>
      <c r="F55" s="18" t="s">
        <v>2203</v>
      </c>
      <c r="G55" s="18" t="s">
        <v>2703</v>
      </c>
    </row>
    <row r="56" spans="1:7" ht="15" x14ac:dyDescent="0.15">
      <c r="A56" s="17" t="s">
        <v>1197</v>
      </c>
      <c r="B56" s="18" t="s">
        <v>1198</v>
      </c>
      <c r="C56" s="18" t="s">
        <v>1199</v>
      </c>
      <c r="D56" s="18" t="s">
        <v>1201</v>
      </c>
      <c r="E56" s="18" t="s">
        <v>1200</v>
      </c>
      <c r="F56" s="18" t="s">
        <v>1201</v>
      </c>
      <c r="G56" s="18" t="s">
        <v>2592</v>
      </c>
    </row>
    <row r="57" spans="1:7" ht="15" x14ac:dyDescent="0.15">
      <c r="A57" s="17" t="s">
        <v>2015</v>
      </c>
      <c r="B57" s="18" t="s">
        <v>2016</v>
      </c>
      <c r="C57" s="18" t="s">
        <v>2017</v>
      </c>
      <c r="D57" s="18" t="s">
        <v>2019</v>
      </c>
      <c r="E57" s="18" t="s">
        <v>2018</v>
      </c>
      <c r="F57" s="18" t="s">
        <v>2019</v>
      </c>
      <c r="G57" s="18" t="s">
        <v>2595</v>
      </c>
    </row>
    <row r="58" spans="1:7" ht="15" x14ac:dyDescent="0.15">
      <c r="A58" s="17">
        <v>7124</v>
      </c>
      <c r="B58" s="18" t="s">
        <v>1561</v>
      </c>
      <c r="C58" s="18" t="s">
        <v>1562</v>
      </c>
      <c r="D58" s="18" t="s">
        <v>1420</v>
      </c>
      <c r="E58" s="18" t="s">
        <v>1563</v>
      </c>
      <c r="F58" s="18" t="s">
        <v>1564</v>
      </c>
      <c r="G58" s="18" t="s">
        <v>2606</v>
      </c>
    </row>
    <row r="59" spans="1:7" ht="15" x14ac:dyDescent="0.15">
      <c r="A59" s="17" t="s">
        <v>2010</v>
      </c>
      <c r="B59" s="18" t="s">
        <v>2011</v>
      </c>
      <c r="C59" s="18" t="s">
        <v>2012</v>
      </c>
      <c r="D59" s="18" t="s">
        <v>2014</v>
      </c>
      <c r="E59" s="18" t="s">
        <v>2013</v>
      </c>
      <c r="F59" s="18" t="s">
        <v>2014</v>
      </c>
      <c r="G59" s="18" t="s">
        <v>2595</v>
      </c>
    </row>
    <row r="60" spans="1:7" ht="15" x14ac:dyDescent="0.15">
      <c r="A60" s="17">
        <v>3552</v>
      </c>
      <c r="B60" s="18" t="s">
        <v>2213</v>
      </c>
      <c r="C60" s="18" t="s">
        <v>2214</v>
      </c>
      <c r="D60" s="18" t="s">
        <v>2212</v>
      </c>
      <c r="E60" s="18" t="s">
        <v>2215</v>
      </c>
      <c r="F60" s="18" t="s">
        <v>2216</v>
      </c>
      <c r="G60" s="18" t="s">
        <v>2597</v>
      </c>
    </row>
    <row r="61" spans="1:7" ht="15" x14ac:dyDescent="0.15">
      <c r="A61" s="17">
        <v>3553</v>
      </c>
      <c r="B61" s="18" t="s">
        <v>2109</v>
      </c>
      <c r="C61" s="18" t="s">
        <v>2110</v>
      </c>
      <c r="D61" s="18" t="s">
        <v>2108</v>
      </c>
      <c r="E61" s="18" t="s">
        <v>2111</v>
      </c>
      <c r="F61" s="18" t="s">
        <v>2112</v>
      </c>
      <c r="G61" s="18" t="s">
        <v>2597</v>
      </c>
    </row>
    <row r="62" spans="1:7" ht="15" x14ac:dyDescent="0.15">
      <c r="A62" s="17" t="s">
        <v>2272</v>
      </c>
      <c r="B62" s="18" t="s">
        <v>2273</v>
      </c>
      <c r="C62" s="18" t="s">
        <v>2274</v>
      </c>
      <c r="D62" s="19" t="s">
        <v>2572</v>
      </c>
      <c r="E62" s="18" t="s">
        <v>2275</v>
      </c>
      <c r="F62" s="18" t="s">
        <v>2276</v>
      </c>
      <c r="G62" s="18" t="s">
        <v>2598</v>
      </c>
    </row>
    <row r="63" spans="1:7" ht="15" x14ac:dyDescent="0.15">
      <c r="A63" s="17" t="s">
        <v>444</v>
      </c>
      <c r="B63" s="18" t="s">
        <v>445</v>
      </c>
      <c r="C63" s="18" t="s">
        <v>446</v>
      </c>
      <c r="D63" s="18" t="s">
        <v>448</v>
      </c>
      <c r="E63" s="18" t="s">
        <v>447</v>
      </c>
      <c r="F63" s="18" t="s">
        <v>448</v>
      </c>
      <c r="G63" s="18" t="s">
        <v>2592</v>
      </c>
    </row>
    <row r="64" spans="1:7" ht="15" x14ac:dyDescent="0.15">
      <c r="A64" s="17" t="s">
        <v>449</v>
      </c>
      <c r="B64" s="18" t="s">
        <v>450</v>
      </c>
      <c r="C64" s="18" t="s">
        <v>451</v>
      </c>
      <c r="D64" s="18" t="s">
        <v>2518</v>
      </c>
      <c r="E64" s="18" t="s">
        <v>452</v>
      </c>
      <c r="F64" s="18" t="s">
        <v>453</v>
      </c>
      <c r="G64" s="18" t="s">
        <v>2592</v>
      </c>
    </row>
    <row r="65" spans="1:7" ht="15" x14ac:dyDescent="0.15">
      <c r="A65" s="17" t="s">
        <v>84</v>
      </c>
      <c r="B65" s="18" t="s">
        <v>85</v>
      </c>
      <c r="C65" s="18" t="s">
        <v>86</v>
      </c>
      <c r="D65" s="18" t="s">
        <v>88</v>
      </c>
      <c r="E65" s="18" t="s">
        <v>87</v>
      </c>
      <c r="F65" s="18" t="s">
        <v>88</v>
      </c>
      <c r="G65" s="18" t="s">
        <v>2592</v>
      </c>
    </row>
    <row r="66" spans="1:7" ht="15" x14ac:dyDescent="0.15">
      <c r="A66" s="17" t="s">
        <v>89</v>
      </c>
      <c r="B66" s="18" t="s">
        <v>90</v>
      </c>
      <c r="C66" s="18" t="s">
        <v>91</v>
      </c>
      <c r="D66" s="18" t="s">
        <v>93</v>
      </c>
      <c r="E66" s="18" t="s">
        <v>92</v>
      </c>
      <c r="F66" s="18" t="s">
        <v>93</v>
      </c>
      <c r="G66" s="18" t="s">
        <v>2592</v>
      </c>
    </row>
    <row r="67" spans="1:7" ht="15" x14ac:dyDescent="0.15">
      <c r="A67" s="17" t="s">
        <v>94</v>
      </c>
      <c r="B67" s="18" t="s">
        <v>95</v>
      </c>
      <c r="C67" s="18" t="s">
        <v>96</v>
      </c>
      <c r="D67" s="18" t="s">
        <v>98</v>
      </c>
      <c r="E67" s="18" t="s">
        <v>97</v>
      </c>
      <c r="F67" s="18" t="s">
        <v>98</v>
      </c>
      <c r="G67" s="18" t="s">
        <v>2602</v>
      </c>
    </row>
    <row r="68" spans="1:7" ht="15" x14ac:dyDescent="0.15">
      <c r="A68" s="17" t="s">
        <v>584</v>
      </c>
      <c r="B68" s="18" t="s">
        <v>585</v>
      </c>
      <c r="C68" s="18" t="s">
        <v>586</v>
      </c>
      <c r="D68" s="18" t="s">
        <v>1439</v>
      </c>
      <c r="E68" s="18" t="s">
        <v>587</v>
      </c>
      <c r="F68" s="18" t="s">
        <v>588</v>
      </c>
      <c r="G68" s="18" t="s">
        <v>2602</v>
      </c>
    </row>
    <row r="69" spans="1:7" ht="15" x14ac:dyDescent="0.15">
      <c r="A69" s="17" t="s">
        <v>494</v>
      </c>
      <c r="B69" s="18" t="s">
        <v>495</v>
      </c>
      <c r="C69" s="18" t="s">
        <v>496</v>
      </c>
      <c r="D69" s="18" t="s">
        <v>498</v>
      </c>
      <c r="E69" s="18" t="s">
        <v>497</v>
      </c>
      <c r="F69" s="18" t="s">
        <v>498</v>
      </c>
      <c r="G69" s="18" t="s">
        <v>2607</v>
      </c>
    </row>
    <row r="70" spans="1:7" ht="15" x14ac:dyDescent="0.15">
      <c r="A70" s="17" t="s">
        <v>1599</v>
      </c>
      <c r="B70" s="18" t="s">
        <v>1600</v>
      </c>
      <c r="C70" s="18" t="s">
        <v>1601</v>
      </c>
      <c r="D70" s="18" t="s">
        <v>1431</v>
      </c>
      <c r="E70" s="18" t="s">
        <v>1602</v>
      </c>
      <c r="F70" s="18" t="s">
        <v>1431</v>
      </c>
      <c r="G70" s="18" t="s">
        <v>2594</v>
      </c>
    </row>
    <row r="71" spans="1:7" ht="15" x14ac:dyDescent="0.15">
      <c r="A71" s="17" t="s">
        <v>879</v>
      </c>
      <c r="B71" s="18" t="s">
        <v>880</v>
      </c>
      <c r="C71" s="18" t="s">
        <v>881</v>
      </c>
      <c r="D71" s="18" t="s">
        <v>883</v>
      </c>
      <c r="E71" s="18" t="s">
        <v>882</v>
      </c>
      <c r="F71" s="18" t="s">
        <v>883</v>
      </c>
      <c r="G71" s="18" t="s">
        <v>2592</v>
      </c>
    </row>
    <row r="72" spans="1:7" ht="15" x14ac:dyDescent="0.15">
      <c r="A72" s="17" t="s">
        <v>1531</v>
      </c>
      <c r="B72" s="18" t="s">
        <v>1532</v>
      </c>
      <c r="C72" s="18" t="s">
        <v>1533</v>
      </c>
      <c r="D72" s="18" t="s">
        <v>1413</v>
      </c>
      <c r="E72" s="18" t="s">
        <v>1534</v>
      </c>
      <c r="F72" s="18" t="s">
        <v>1535</v>
      </c>
      <c r="G72" s="18" t="s">
        <v>2608</v>
      </c>
    </row>
    <row r="73" spans="1:7" ht="15" x14ac:dyDescent="0.15">
      <c r="A73" s="17" t="s">
        <v>1796</v>
      </c>
      <c r="B73" s="18" t="s">
        <v>1797</v>
      </c>
      <c r="C73" s="18" t="s">
        <v>1798</v>
      </c>
      <c r="D73" s="18" t="s">
        <v>1482</v>
      </c>
      <c r="E73" s="18" t="s">
        <v>1799</v>
      </c>
      <c r="F73" s="18" t="s">
        <v>1800</v>
      </c>
      <c r="G73" s="18" t="s">
        <v>2594</v>
      </c>
    </row>
    <row r="74" spans="1:7" ht="15" x14ac:dyDescent="0.15">
      <c r="A74" s="17" t="s">
        <v>1750</v>
      </c>
      <c r="B74" s="18" t="s">
        <v>1751</v>
      </c>
      <c r="C74" s="18" t="s">
        <v>1752</v>
      </c>
      <c r="D74" s="18" t="s">
        <v>1472</v>
      </c>
      <c r="E74" s="18" t="s">
        <v>1753</v>
      </c>
      <c r="F74" s="18" t="s">
        <v>1754</v>
      </c>
      <c r="G74" s="18" t="s">
        <v>2594</v>
      </c>
    </row>
    <row r="75" spans="1:7" ht="15" x14ac:dyDescent="0.15">
      <c r="A75" s="17">
        <v>3627</v>
      </c>
      <c r="B75" s="18" t="s">
        <v>2208</v>
      </c>
      <c r="C75" s="18" t="s">
        <v>2209</v>
      </c>
      <c r="D75" s="18" t="s">
        <v>2207</v>
      </c>
      <c r="E75" s="18" t="s">
        <v>2210</v>
      </c>
      <c r="F75" s="18" t="s">
        <v>2211</v>
      </c>
      <c r="G75" s="18" t="s">
        <v>2597</v>
      </c>
    </row>
    <row r="76" spans="1:7" ht="15" x14ac:dyDescent="0.15">
      <c r="A76" s="17" t="s">
        <v>1811</v>
      </c>
      <c r="B76" s="18" t="s">
        <v>1812</v>
      </c>
      <c r="C76" s="18" t="s">
        <v>1813</v>
      </c>
      <c r="D76" s="18" t="s">
        <v>1485</v>
      </c>
      <c r="E76" s="18" t="s">
        <v>1814</v>
      </c>
      <c r="F76" s="18" t="s">
        <v>1815</v>
      </c>
      <c r="G76" s="18" t="s">
        <v>2594</v>
      </c>
    </row>
    <row r="77" spans="1:7" ht="15" x14ac:dyDescent="0.15">
      <c r="A77" s="17" t="s">
        <v>1584</v>
      </c>
      <c r="B77" s="18" t="s">
        <v>1585</v>
      </c>
      <c r="C77" s="18" t="s">
        <v>1586</v>
      </c>
      <c r="D77" s="18" t="s">
        <v>1427</v>
      </c>
      <c r="E77" s="18" t="s">
        <v>1587</v>
      </c>
      <c r="F77" s="18" t="s">
        <v>1588</v>
      </c>
      <c r="G77" s="18" t="s">
        <v>2594</v>
      </c>
    </row>
    <row r="78" spans="1:7" ht="15" x14ac:dyDescent="0.15">
      <c r="A78" s="17" t="s">
        <v>1607</v>
      </c>
      <c r="B78" s="18" t="s">
        <v>1608</v>
      </c>
      <c r="C78" s="18" t="s">
        <v>1609</v>
      </c>
      <c r="D78" s="18" t="s">
        <v>1433</v>
      </c>
      <c r="E78" s="18" t="s">
        <v>1610</v>
      </c>
      <c r="F78" s="18" t="s">
        <v>1433</v>
      </c>
      <c r="G78" s="18" t="s">
        <v>2594</v>
      </c>
    </row>
    <row r="79" spans="1:7" ht="15" x14ac:dyDescent="0.15">
      <c r="A79" s="17" t="s">
        <v>1616</v>
      </c>
      <c r="B79" s="18" t="s">
        <v>1617</v>
      </c>
      <c r="C79" s="18" t="s">
        <v>1618</v>
      </c>
      <c r="D79" s="18" t="s">
        <v>1436</v>
      </c>
      <c r="E79" s="18" t="s">
        <v>1619</v>
      </c>
      <c r="F79" s="18" t="s">
        <v>1620</v>
      </c>
      <c r="G79" s="18" t="s">
        <v>2594</v>
      </c>
    </row>
    <row r="80" spans="1:7" ht="15" x14ac:dyDescent="0.15">
      <c r="A80" s="17">
        <v>3156</v>
      </c>
      <c r="B80" s="18" t="s">
        <v>2026</v>
      </c>
      <c r="C80" s="18" t="s">
        <v>2027</v>
      </c>
      <c r="D80" s="18" t="s">
        <v>2025</v>
      </c>
      <c r="E80" s="18" t="s">
        <v>2028</v>
      </c>
      <c r="F80" s="18" t="s">
        <v>2025</v>
      </c>
      <c r="G80" s="18" t="s">
        <v>2596</v>
      </c>
    </row>
    <row r="81" spans="1:7" ht="14.25" customHeight="1" x14ac:dyDescent="0.15">
      <c r="A81" s="17">
        <v>847</v>
      </c>
      <c r="B81" s="18" t="s">
        <v>1832</v>
      </c>
      <c r="C81" s="18" t="s">
        <v>1833</v>
      </c>
      <c r="D81" s="18" t="s">
        <v>1489</v>
      </c>
      <c r="E81" s="18" t="s">
        <v>1834</v>
      </c>
      <c r="F81" s="18" t="s">
        <v>1489</v>
      </c>
      <c r="G81" s="18" t="s">
        <v>2609</v>
      </c>
    </row>
    <row r="82" spans="1:7" ht="15" x14ac:dyDescent="0.15">
      <c r="A82" s="17" t="s">
        <v>319</v>
      </c>
      <c r="B82" s="18" t="s">
        <v>320</v>
      </c>
      <c r="C82" s="18" t="s">
        <v>321</v>
      </c>
      <c r="D82" s="18" t="s">
        <v>2516</v>
      </c>
      <c r="E82" s="18" t="s">
        <v>322</v>
      </c>
      <c r="F82" s="18" t="s">
        <v>323</v>
      </c>
      <c r="G82" s="18" t="s">
        <v>2592</v>
      </c>
    </row>
    <row r="83" spans="1:7" ht="15" x14ac:dyDescent="0.15">
      <c r="A83" s="17" t="s">
        <v>2357</v>
      </c>
      <c r="B83" s="18" t="s">
        <v>2358</v>
      </c>
      <c r="C83" s="18" t="s">
        <v>2359</v>
      </c>
      <c r="D83" s="19" t="s">
        <v>2361</v>
      </c>
      <c r="E83" s="18" t="s">
        <v>2360</v>
      </c>
      <c r="F83" s="18" t="s">
        <v>2361</v>
      </c>
      <c r="G83" s="18" t="s">
        <v>2598</v>
      </c>
    </row>
    <row r="84" spans="1:7" ht="15" x14ac:dyDescent="0.15">
      <c r="A84" s="17" t="s">
        <v>229</v>
      </c>
      <c r="B84" s="18" t="s">
        <v>230</v>
      </c>
      <c r="C84" s="18" t="s">
        <v>231</v>
      </c>
      <c r="D84" s="18" t="s">
        <v>2478</v>
      </c>
      <c r="E84" s="18" t="s">
        <v>232</v>
      </c>
      <c r="F84" s="18" t="s">
        <v>233</v>
      </c>
      <c r="G84" s="18" t="s">
        <v>2592</v>
      </c>
    </row>
    <row r="85" spans="1:7" ht="15" x14ac:dyDescent="0.15">
      <c r="A85" s="17" t="s">
        <v>1848</v>
      </c>
      <c r="B85" s="18" t="s">
        <v>1849</v>
      </c>
      <c r="C85" s="18" t="s">
        <v>1850</v>
      </c>
      <c r="D85" s="18" t="s">
        <v>1493</v>
      </c>
      <c r="E85" s="18" t="s">
        <v>1851</v>
      </c>
      <c r="F85" s="18" t="s">
        <v>1852</v>
      </c>
      <c r="G85" s="18" t="s">
        <v>2594</v>
      </c>
    </row>
    <row r="86" spans="1:7" ht="15" x14ac:dyDescent="0.15">
      <c r="A86" s="17" t="s">
        <v>1941</v>
      </c>
      <c r="B86" s="18" t="s">
        <v>1942</v>
      </c>
      <c r="C86" s="18" t="s">
        <v>1943</v>
      </c>
      <c r="D86" s="18" t="s">
        <v>1514</v>
      </c>
      <c r="E86" s="18" t="s">
        <v>1944</v>
      </c>
      <c r="F86" s="18" t="s">
        <v>1945</v>
      </c>
      <c r="G86" s="18" t="s">
        <v>2594</v>
      </c>
    </row>
    <row r="87" spans="1:7" ht="15" x14ac:dyDescent="0.15">
      <c r="A87" s="17" t="s">
        <v>1527</v>
      </c>
      <c r="B87" s="18" t="s">
        <v>1528</v>
      </c>
      <c r="C87" s="18" t="s">
        <v>1529</v>
      </c>
      <c r="D87" s="18" t="s">
        <v>1411</v>
      </c>
      <c r="E87" s="18" t="s">
        <v>1530</v>
      </c>
      <c r="F87" s="18" t="s">
        <v>1411</v>
      </c>
      <c r="G87" s="18" t="s">
        <v>2594</v>
      </c>
    </row>
    <row r="88" spans="1:7" ht="15" x14ac:dyDescent="0.15">
      <c r="A88" s="17" t="s">
        <v>974</v>
      </c>
      <c r="B88" s="18" t="s">
        <v>979</v>
      </c>
      <c r="C88" s="18" t="s">
        <v>980</v>
      </c>
      <c r="D88" s="18" t="s">
        <v>2511</v>
      </c>
      <c r="E88" s="18" t="s">
        <v>981</v>
      </c>
      <c r="F88" s="18" t="s">
        <v>978</v>
      </c>
      <c r="G88" s="18" t="s">
        <v>2592</v>
      </c>
    </row>
    <row r="89" spans="1:7" ht="15" x14ac:dyDescent="0.15">
      <c r="A89" s="17">
        <v>6648</v>
      </c>
      <c r="B89" s="18" t="s">
        <v>2119</v>
      </c>
      <c r="C89" s="18" t="s">
        <v>2120</v>
      </c>
      <c r="D89" s="18" t="s">
        <v>2118</v>
      </c>
      <c r="E89" s="18" t="s">
        <v>2121</v>
      </c>
      <c r="F89" s="18" t="s">
        <v>2118</v>
      </c>
      <c r="G89" s="18" t="s">
        <v>2597</v>
      </c>
    </row>
    <row r="90" spans="1:7" ht="15" x14ac:dyDescent="0.15">
      <c r="A90" s="17" t="s">
        <v>569</v>
      </c>
      <c r="B90" s="18" t="s">
        <v>570</v>
      </c>
      <c r="C90" s="18" t="s">
        <v>571</v>
      </c>
      <c r="D90" s="18" t="s">
        <v>573</v>
      </c>
      <c r="E90" s="18" t="s">
        <v>572</v>
      </c>
      <c r="F90" s="18" t="s">
        <v>573</v>
      </c>
      <c r="G90" s="18" t="s">
        <v>2592</v>
      </c>
    </row>
    <row r="91" spans="1:7" ht="15" x14ac:dyDescent="0.15">
      <c r="A91" s="17" t="s">
        <v>1227</v>
      </c>
      <c r="B91" s="18" t="s">
        <v>1228</v>
      </c>
      <c r="C91" s="18" t="s">
        <v>1229</v>
      </c>
      <c r="D91" s="18" t="s">
        <v>1409</v>
      </c>
      <c r="E91" s="18" t="s">
        <v>1230</v>
      </c>
      <c r="F91" s="18" t="s">
        <v>1231</v>
      </c>
      <c r="G91" s="18" t="s">
        <v>2610</v>
      </c>
    </row>
    <row r="92" spans="1:7" ht="15" x14ac:dyDescent="0.15">
      <c r="A92" s="17" t="s">
        <v>439</v>
      </c>
      <c r="B92" s="18" t="s">
        <v>440</v>
      </c>
      <c r="C92" s="18" t="s">
        <v>441</v>
      </c>
      <c r="D92" s="18" t="s">
        <v>2551</v>
      </c>
      <c r="E92" s="18" t="s">
        <v>442</v>
      </c>
      <c r="F92" s="18" t="s">
        <v>443</v>
      </c>
      <c r="G92" s="18" t="s">
        <v>2592</v>
      </c>
    </row>
    <row r="93" spans="1:7" ht="15" x14ac:dyDescent="0.15">
      <c r="A93" s="17">
        <v>7157</v>
      </c>
      <c r="B93" s="18" t="s">
        <v>2713</v>
      </c>
      <c r="C93" s="18" t="s">
        <v>1613</v>
      </c>
      <c r="D93" s="18" t="s">
        <v>1435</v>
      </c>
      <c r="E93" s="18" t="s">
        <v>2716</v>
      </c>
      <c r="F93" s="18" t="s">
        <v>1615</v>
      </c>
      <c r="G93" s="18" t="s">
        <v>2611</v>
      </c>
    </row>
    <row r="94" spans="1:7" ht="15" x14ac:dyDescent="0.15">
      <c r="A94" s="17" t="s">
        <v>479</v>
      </c>
      <c r="B94" s="18" t="s">
        <v>480</v>
      </c>
      <c r="C94" s="18" t="s">
        <v>481</v>
      </c>
      <c r="D94" s="18" t="s">
        <v>2413</v>
      </c>
      <c r="E94" s="18" t="s">
        <v>482</v>
      </c>
      <c r="F94" s="18" t="s">
        <v>483</v>
      </c>
      <c r="G94" s="18" t="s">
        <v>2592</v>
      </c>
    </row>
    <row r="95" spans="1:7" ht="15" x14ac:dyDescent="0.15">
      <c r="A95" s="17" t="s">
        <v>144</v>
      </c>
      <c r="B95" s="18" t="s">
        <v>145</v>
      </c>
      <c r="C95" s="18" t="s">
        <v>146</v>
      </c>
      <c r="D95" s="18" t="s">
        <v>1450</v>
      </c>
      <c r="E95" s="18" t="s">
        <v>147</v>
      </c>
      <c r="F95" s="18" t="s">
        <v>148</v>
      </c>
      <c r="G95" s="18" t="s">
        <v>2612</v>
      </c>
    </row>
    <row r="96" spans="1:7" ht="15" x14ac:dyDescent="0.15">
      <c r="A96" s="17" t="s">
        <v>1692</v>
      </c>
      <c r="B96" s="18" t="s">
        <v>1693</v>
      </c>
      <c r="C96" s="18" t="s">
        <v>1694</v>
      </c>
      <c r="D96" s="18" t="s">
        <v>1457</v>
      </c>
      <c r="E96" s="18" t="s">
        <v>1695</v>
      </c>
      <c r="F96" s="18" t="s">
        <v>1696</v>
      </c>
      <c r="G96" s="18" t="s">
        <v>2594</v>
      </c>
    </row>
    <row r="97" spans="1:7" ht="15" x14ac:dyDescent="0.15">
      <c r="A97" s="17" t="s">
        <v>714</v>
      </c>
      <c r="B97" s="18" t="s">
        <v>715</v>
      </c>
      <c r="C97" s="18" t="s">
        <v>716</v>
      </c>
      <c r="D97" s="18" t="s">
        <v>718</v>
      </c>
      <c r="E97" s="18" t="s">
        <v>717</v>
      </c>
      <c r="F97" s="18" t="s">
        <v>718</v>
      </c>
      <c r="G97" s="18" t="s">
        <v>2592</v>
      </c>
    </row>
    <row r="98" spans="1:7" ht="15" x14ac:dyDescent="0.15">
      <c r="A98" s="17" t="s">
        <v>504</v>
      </c>
      <c r="B98" s="18" t="s">
        <v>505</v>
      </c>
      <c r="C98" s="18" t="s">
        <v>506</v>
      </c>
      <c r="D98" s="18" t="s">
        <v>1407</v>
      </c>
      <c r="E98" s="18" t="s">
        <v>507</v>
      </c>
      <c r="F98" s="18" t="s">
        <v>508</v>
      </c>
      <c r="G98" s="18" t="s">
        <v>2614</v>
      </c>
    </row>
    <row r="99" spans="1:7" ht="15" x14ac:dyDescent="0.15">
      <c r="A99" s="17" t="s">
        <v>2232</v>
      </c>
      <c r="B99" s="18" t="s">
        <v>2233</v>
      </c>
      <c r="C99" s="18" t="s">
        <v>2234</v>
      </c>
      <c r="D99" s="19" t="s">
        <v>2564</v>
      </c>
      <c r="E99" s="18" t="s">
        <v>2235</v>
      </c>
      <c r="F99" s="18" t="s">
        <v>2236</v>
      </c>
      <c r="G99" s="18" t="s">
        <v>2598</v>
      </c>
    </row>
    <row r="100" spans="1:7" ht="15" x14ac:dyDescent="0.15">
      <c r="A100" s="17" t="s">
        <v>2337</v>
      </c>
      <c r="B100" s="18" t="s">
        <v>2338</v>
      </c>
      <c r="C100" s="18" t="s">
        <v>2339</v>
      </c>
      <c r="D100" s="19" t="s">
        <v>2582</v>
      </c>
      <c r="E100" s="18" t="s">
        <v>2340</v>
      </c>
      <c r="F100" s="18" t="s">
        <v>2341</v>
      </c>
      <c r="G100" s="18" t="s">
        <v>2598</v>
      </c>
    </row>
    <row r="101" spans="1:7" ht="15" x14ac:dyDescent="0.15">
      <c r="A101" s="17" t="s">
        <v>1723</v>
      </c>
      <c r="B101" s="18" t="s">
        <v>1724</v>
      </c>
      <c r="C101" s="18" t="s">
        <v>1725</v>
      </c>
      <c r="D101" s="18" t="s">
        <v>1465</v>
      </c>
      <c r="E101" s="18" t="s">
        <v>1726</v>
      </c>
      <c r="F101" s="18" t="s">
        <v>1727</v>
      </c>
      <c r="G101" s="18" t="s">
        <v>2594</v>
      </c>
    </row>
    <row r="102" spans="1:7" ht="15" x14ac:dyDescent="0.15">
      <c r="A102" s="17" t="s">
        <v>2247</v>
      </c>
      <c r="B102" s="18" t="s">
        <v>2248</v>
      </c>
      <c r="C102" s="18" t="s">
        <v>2249</v>
      </c>
      <c r="D102" s="19" t="s">
        <v>2567</v>
      </c>
      <c r="E102" s="18" t="s">
        <v>2250</v>
      </c>
      <c r="F102" s="18" t="s">
        <v>2251</v>
      </c>
      <c r="G102" s="18" t="s">
        <v>2598</v>
      </c>
    </row>
    <row r="103" spans="1:7" ht="15" x14ac:dyDescent="0.15">
      <c r="A103" s="17">
        <v>4353</v>
      </c>
      <c r="B103" s="18" t="s">
        <v>635</v>
      </c>
      <c r="C103" s="18" t="s">
        <v>636</v>
      </c>
      <c r="D103" s="18" t="s">
        <v>638</v>
      </c>
      <c r="E103" s="18" t="s">
        <v>637</v>
      </c>
      <c r="F103" s="18" t="s">
        <v>638</v>
      </c>
      <c r="G103" s="18" t="s">
        <v>2613</v>
      </c>
    </row>
    <row r="104" spans="1:7" ht="15" x14ac:dyDescent="0.15">
      <c r="A104" s="17">
        <v>3569</v>
      </c>
      <c r="B104" s="18" t="s">
        <v>510</v>
      </c>
      <c r="C104" s="18" t="s">
        <v>511</v>
      </c>
      <c r="D104" s="18" t="s">
        <v>1410</v>
      </c>
      <c r="E104" s="18" t="s">
        <v>512</v>
      </c>
      <c r="F104" s="18" t="s">
        <v>513</v>
      </c>
      <c r="G104" s="18" t="s">
        <v>2615</v>
      </c>
    </row>
    <row r="105" spans="1:7" ht="15" x14ac:dyDescent="0.15">
      <c r="A105" s="17">
        <v>1906</v>
      </c>
      <c r="B105" s="18" t="s">
        <v>2151</v>
      </c>
      <c r="C105" s="18" t="s">
        <v>2152</v>
      </c>
      <c r="D105" s="18" t="s">
        <v>2150</v>
      </c>
      <c r="E105" s="18" t="s">
        <v>2153</v>
      </c>
      <c r="F105" s="18" t="s">
        <v>2150</v>
      </c>
      <c r="G105" s="18" t="s">
        <v>2597</v>
      </c>
    </row>
    <row r="106" spans="1:7" ht="15" x14ac:dyDescent="0.15">
      <c r="A106" s="17">
        <v>3383</v>
      </c>
      <c r="B106" s="18" t="s">
        <v>2146</v>
      </c>
      <c r="C106" s="18" t="s">
        <v>2147</v>
      </c>
      <c r="D106" s="18" t="s">
        <v>2145</v>
      </c>
      <c r="E106" s="18" t="s">
        <v>2148</v>
      </c>
      <c r="F106" s="18" t="s">
        <v>2145</v>
      </c>
      <c r="G106" s="18" t="s">
        <v>2597</v>
      </c>
    </row>
    <row r="107" spans="1:7" ht="15" x14ac:dyDescent="0.15">
      <c r="A107" s="17">
        <v>3725</v>
      </c>
      <c r="B107" s="18" t="s">
        <v>2133</v>
      </c>
      <c r="C107" s="18" t="s">
        <v>2134</v>
      </c>
      <c r="D107" s="18" t="s">
        <v>2132</v>
      </c>
      <c r="E107" s="18" t="s">
        <v>2135</v>
      </c>
      <c r="F107" s="18" t="s">
        <v>2132</v>
      </c>
      <c r="G107" s="18" t="s">
        <v>2597</v>
      </c>
    </row>
    <row r="108" spans="1:7" ht="15" x14ac:dyDescent="0.15">
      <c r="A108" s="17" t="s">
        <v>359</v>
      </c>
      <c r="B108" s="18" t="s">
        <v>360</v>
      </c>
      <c r="C108" s="18" t="s">
        <v>361</v>
      </c>
      <c r="D108" s="18" t="s">
        <v>363</v>
      </c>
      <c r="E108" s="18" t="s">
        <v>362</v>
      </c>
      <c r="F108" s="18" t="s">
        <v>363</v>
      </c>
      <c r="G108" s="18" t="s">
        <v>2614</v>
      </c>
    </row>
    <row r="109" spans="1:7" ht="15" x14ac:dyDescent="0.15">
      <c r="A109" s="18" t="s">
        <v>2674</v>
      </c>
      <c r="B109" s="18" t="s">
        <v>2675</v>
      </c>
      <c r="C109" s="18" t="s">
        <v>2676</v>
      </c>
      <c r="D109" s="18" t="s">
        <v>2640</v>
      </c>
      <c r="E109" s="18" t="s">
        <v>2677</v>
      </c>
      <c r="F109" s="18" t="s">
        <v>2640</v>
      </c>
      <c r="G109" s="18" t="s">
        <v>2703</v>
      </c>
    </row>
    <row r="110" spans="1:7" ht="15" x14ac:dyDescent="0.15">
      <c r="A110" s="17" t="s">
        <v>1052</v>
      </c>
      <c r="B110" s="18" t="s">
        <v>1053</v>
      </c>
      <c r="C110" s="18" t="s">
        <v>1054</v>
      </c>
      <c r="D110" s="18" t="s">
        <v>1056</v>
      </c>
      <c r="E110" s="18" t="s">
        <v>1055</v>
      </c>
      <c r="F110" s="18" t="s">
        <v>1056</v>
      </c>
      <c r="G110" s="18" t="s">
        <v>2592</v>
      </c>
    </row>
    <row r="111" spans="1:7" ht="15" x14ac:dyDescent="0.15">
      <c r="A111" s="17" t="s">
        <v>424</v>
      </c>
      <c r="B111" s="18" t="s">
        <v>425</v>
      </c>
      <c r="C111" s="18" t="s">
        <v>426</v>
      </c>
      <c r="D111" s="18" t="s">
        <v>428</v>
      </c>
      <c r="E111" s="18" t="s">
        <v>427</v>
      </c>
      <c r="F111" s="18" t="s">
        <v>428</v>
      </c>
      <c r="G111" s="18" t="s">
        <v>2592</v>
      </c>
    </row>
    <row r="112" spans="1:7" ht="15" x14ac:dyDescent="0.15">
      <c r="A112" s="17" t="s">
        <v>709</v>
      </c>
      <c r="B112" s="18" t="s">
        <v>710</v>
      </c>
      <c r="C112" s="18" t="s">
        <v>711</v>
      </c>
      <c r="D112" s="18" t="s">
        <v>2557</v>
      </c>
      <c r="E112" s="18" t="s">
        <v>712</v>
      </c>
      <c r="F112" s="18" t="s">
        <v>713</v>
      </c>
      <c r="G112" s="18" t="s">
        <v>2592</v>
      </c>
    </row>
    <row r="113" spans="1:7" ht="15" x14ac:dyDescent="0.15">
      <c r="A113" s="17" t="s">
        <v>379</v>
      </c>
      <c r="B113" s="18" t="s">
        <v>380</v>
      </c>
      <c r="C113" s="18" t="s">
        <v>381</v>
      </c>
      <c r="D113" s="18" t="s">
        <v>383</v>
      </c>
      <c r="E113" s="18" t="s">
        <v>382</v>
      </c>
      <c r="F113" s="18" t="s">
        <v>383</v>
      </c>
      <c r="G113" s="18" t="s">
        <v>2602</v>
      </c>
    </row>
    <row r="114" spans="1:7" ht="15" x14ac:dyDescent="0.15">
      <c r="A114" s="17" t="s">
        <v>987</v>
      </c>
      <c r="B114" s="18" t="s">
        <v>988</v>
      </c>
      <c r="C114" s="18" t="s">
        <v>989</v>
      </c>
      <c r="D114" s="18" t="s">
        <v>2542</v>
      </c>
      <c r="E114" s="18" t="s">
        <v>990</v>
      </c>
      <c r="F114" s="18" t="s">
        <v>991</v>
      </c>
      <c r="G114" s="18" t="s">
        <v>2592</v>
      </c>
    </row>
    <row r="115" spans="1:7" ht="15" x14ac:dyDescent="0.15">
      <c r="A115" s="17" t="s">
        <v>429</v>
      </c>
      <c r="B115" s="18" t="s">
        <v>430</v>
      </c>
      <c r="C115" s="18" t="s">
        <v>431</v>
      </c>
      <c r="D115" s="18" t="s">
        <v>2379</v>
      </c>
      <c r="E115" s="18" t="s">
        <v>432</v>
      </c>
      <c r="F115" s="18" t="s">
        <v>433</v>
      </c>
      <c r="G115" s="18" t="s">
        <v>2592</v>
      </c>
    </row>
    <row r="116" spans="1:7" ht="15" x14ac:dyDescent="0.15">
      <c r="A116" s="17" t="s">
        <v>1217</v>
      </c>
      <c r="B116" s="18" t="s">
        <v>1218</v>
      </c>
      <c r="C116" s="18" t="s">
        <v>1219</v>
      </c>
      <c r="D116" s="18" t="s">
        <v>1221</v>
      </c>
      <c r="E116" s="18" t="s">
        <v>1220</v>
      </c>
      <c r="F116" s="18" t="s">
        <v>1221</v>
      </c>
      <c r="G116" s="18" t="s">
        <v>2592</v>
      </c>
    </row>
    <row r="117" spans="1:7" ht="15" x14ac:dyDescent="0.15">
      <c r="A117" s="17" t="s">
        <v>1082</v>
      </c>
      <c r="B117" s="18" t="s">
        <v>1083</v>
      </c>
      <c r="C117" s="18" t="s">
        <v>1084</v>
      </c>
      <c r="D117" s="18" t="s">
        <v>2500</v>
      </c>
      <c r="E117" s="18" t="s">
        <v>1085</v>
      </c>
      <c r="F117" s="18" t="s">
        <v>1086</v>
      </c>
      <c r="G117" s="18" t="s">
        <v>2592</v>
      </c>
    </row>
    <row r="118" spans="1:7" ht="15" x14ac:dyDescent="0.15">
      <c r="A118" s="17" t="s">
        <v>2347</v>
      </c>
      <c r="B118" s="18" t="s">
        <v>2348</v>
      </c>
      <c r="C118" s="18" t="s">
        <v>2349</v>
      </c>
      <c r="D118" s="19" t="s">
        <v>2583</v>
      </c>
      <c r="E118" s="18" t="s">
        <v>2350</v>
      </c>
      <c r="F118" s="18" t="s">
        <v>2351</v>
      </c>
      <c r="G118" s="18" t="s">
        <v>2598</v>
      </c>
    </row>
    <row r="119" spans="1:7" ht="15" x14ac:dyDescent="0.15">
      <c r="A119" s="17">
        <v>5243</v>
      </c>
      <c r="B119" s="18" t="s">
        <v>825</v>
      </c>
      <c r="C119" s="18" t="s">
        <v>826</v>
      </c>
      <c r="D119" s="18" t="s">
        <v>1430</v>
      </c>
      <c r="E119" s="18" t="s">
        <v>827</v>
      </c>
      <c r="F119" s="18" t="s">
        <v>828</v>
      </c>
      <c r="G119" s="18" t="s">
        <v>2616</v>
      </c>
    </row>
    <row r="120" spans="1:7" ht="15" x14ac:dyDescent="0.15">
      <c r="A120" s="17" t="s">
        <v>814</v>
      </c>
      <c r="B120" s="18" t="s">
        <v>815</v>
      </c>
      <c r="C120" s="18" t="s">
        <v>816</v>
      </c>
      <c r="D120" s="18" t="s">
        <v>2483</v>
      </c>
      <c r="E120" s="18" t="s">
        <v>817</v>
      </c>
      <c r="F120" s="18" t="s">
        <v>818</v>
      </c>
      <c r="G120" s="18" t="s">
        <v>2592</v>
      </c>
    </row>
    <row r="121" spans="1:7" ht="15" x14ac:dyDescent="0.15">
      <c r="A121" s="17">
        <v>4313</v>
      </c>
      <c r="B121" s="18" t="s">
        <v>1707</v>
      </c>
      <c r="C121" s="18" t="s">
        <v>1708</v>
      </c>
      <c r="D121" s="18" t="s">
        <v>1461</v>
      </c>
      <c r="E121" s="18" t="s">
        <v>1709</v>
      </c>
      <c r="F121" s="18" t="s">
        <v>1710</v>
      </c>
      <c r="G121" s="18" t="s">
        <v>2617</v>
      </c>
    </row>
    <row r="122" spans="1:7" ht="15" x14ac:dyDescent="0.15">
      <c r="A122" s="17" t="s">
        <v>629</v>
      </c>
      <c r="B122" s="18" t="s">
        <v>630</v>
      </c>
      <c r="C122" s="18" t="s">
        <v>631</v>
      </c>
      <c r="D122" s="18" t="s">
        <v>2479</v>
      </c>
      <c r="E122" s="18" t="s">
        <v>632</v>
      </c>
      <c r="F122" s="18" t="s">
        <v>633</v>
      </c>
      <c r="G122" s="18" t="s">
        <v>2704</v>
      </c>
    </row>
    <row r="123" spans="1:7" ht="15" x14ac:dyDescent="0.15">
      <c r="A123" s="17" t="s">
        <v>624</v>
      </c>
      <c r="B123" s="18" t="s">
        <v>625</v>
      </c>
      <c r="C123" s="18" t="s">
        <v>626</v>
      </c>
      <c r="D123" s="18" t="s">
        <v>2537</v>
      </c>
      <c r="E123" s="18" t="s">
        <v>627</v>
      </c>
      <c r="F123" s="18" t="s">
        <v>628</v>
      </c>
      <c r="G123" s="18" t="s">
        <v>2592</v>
      </c>
    </row>
    <row r="124" spans="1:7" ht="15" x14ac:dyDescent="0.15">
      <c r="A124" s="17" t="s">
        <v>1742</v>
      </c>
      <c r="B124" s="18" t="s">
        <v>1743</v>
      </c>
      <c r="C124" s="18" t="s">
        <v>1744</v>
      </c>
      <c r="D124" s="18" t="s">
        <v>1470</v>
      </c>
      <c r="E124" s="18" t="s">
        <v>1745</v>
      </c>
      <c r="F124" s="18" t="s">
        <v>1470</v>
      </c>
      <c r="G124" s="18" t="s">
        <v>2594</v>
      </c>
    </row>
    <row r="125" spans="1:7" ht="15" x14ac:dyDescent="0.15">
      <c r="A125" s="17" t="s">
        <v>99</v>
      </c>
      <c r="B125" s="18" t="s">
        <v>100</v>
      </c>
      <c r="C125" s="18" t="s">
        <v>101</v>
      </c>
      <c r="D125" s="18" t="s">
        <v>103</v>
      </c>
      <c r="E125" s="18" t="s">
        <v>102</v>
      </c>
      <c r="F125" s="18" t="s">
        <v>103</v>
      </c>
      <c r="G125" s="18" t="s">
        <v>2618</v>
      </c>
    </row>
    <row r="126" spans="1:7" ht="15" x14ac:dyDescent="0.15">
      <c r="A126" s="17" t="s">
        <v>1635</v>
      </c>
      <c r="B126" s="18" t="s">
        <v>1636</v>
      </c>
      <c r="C126" s="18" t="s">
        <v>1637</v>
      </c>
      <c r="D126" s="18" t="s">
        <v>1443</v>
      </c>
      <c r="E126" s="18" t="s">
        <v>1638</v>
      </c>
      <c r="F126" s="18" t="s">
        <v>1443</v>
      </c>
      <c r="G126" s="18" t="s">
        <v>2594</v>
      </c>
    </row>
    <row r="127" spans="1:7" ht="15" x14ac:dyDescent="0.15">
      <c r="A127" s="17" t="s">
        <v>864</v>
      </c>
      <c r="B127" s="18" t="s">
        <v>865</v>
      </c>
      <c r="C127" s="18" t="s">
        <v>866</v>
      </c>
      <c r="D127" s="18" t="s">
        <v>2508</v>
      </c>
      <c r="E127" s="18" t="s">
        <v>867</v>
      </c>
      <c r="F127" s="18" t="s">
        <v>868</v>
      </c>
      <c r="G127" s="18" t="s">
        <v>2592</v>
      </c>
    </row>
    <row r="128" spans="1:7" ht="15" x14ac:dyDescent="0.15">
      <c r="A128" s="17" t="s">
        <v>1946</v>
      </c>
      <c r="B128" s="18" t="s">
        <v>1947</v>
      </c>
      <c r="C128" s="18" t="s">
        <v>1948</v>
      </c>
      <c r="D128" s="18" t="s">
        <v>1515</v>
      </c>
      <c r="E128" s="18" t="s">
        <v>1949</v>
      </c>
      <c r="F128" s="18" t="s">
        <v>1950</v>
      </c>
      <c r="G128" s="18" t="s">
        <v>2594</v>
      </c>
    </row>
    <row r="129" spans="1:7" ht="15" x14ac:dyDescent="0.15">
      <c r="A129" s="17" t="s">
        <v>1697</v>
      </c>
      <c r="B129" s="18" t="s">
        <v>1698</v>
      </c>
      <c r="C129" s="18" t="s">
        <v>1699</v>
      </c>
      <c r="D129" s="18" t="s">
        <v>1458</v>
      </c>
      <c r="E129" s="18" t="s">
        <v>1700</v>
      </c>
      <c r="F129" s="18" t="s">
        <v>1701</v>
      </c>
      <c r="G129" s="18" t="s">
        <v>2594</v>
      </c>
    </row>
    <row r="130" spans="1:7" ht="15" x14ac:dyDescent="0.15">
      <c r="A130" s="17">
        <v>3162</v>
      </c>
      <c r="B130" s="18" t="s">
        <v>455</v>
      </c>
      <c r="C130" s="18" t="s">
        <v>456</v>
      </c>
      <c r="D130" s="18" t="s">
        <v>1434</v>
      </c>
      <c r="E130" s="18" t="s">
        <v>457</v>
      </c>
      <c r="F130" s="18" t="s">
        <v>458</v>
      </c>
      <c r="G130" s="18" t="s">
        <v>2619</v>
      </c>
    </row>
    <row r="131" spans="1:7" ht="15" x14ac:dyDescent="0.15">
      <c r="A131" s="17" t="s">
        <v>459</v>
      </c>
      <c r="B131" s="18" t="s">
        <v>460</v>
      </c>
      <c r="C131" s="18" t="s">
        <v>461</v>
      </c>
      <c r="D131" s="18" t="s">
        <v>2462</v>
      </c>
      <c r="E131" s="18" t="s">
        <v>462</v>
      </c>
      <c r="F131" s="18" t="s">
        <v>463</v>
      </c>
      <c r="G131" s="18" t="s">
        <v>2592</v>
      </c>
    </row>
    <row r="132" spans="1:7" ht="15" x14ac:dyDescent="0.15">
      <c r="A132" s="17">
        <v>142</v>
      </c>
      <c r="B132" s="18" t="s">
        <v>2173</v>
      </c>
      <c r="C132" s="18" t="s">
        <v>2174</v>
      </c>
      <c r="D132" s="18" t="s">
        <v>2172</v>
      </c>
      <c r="E132" s="18" t="s">
        <v>2175</v>
      </c>
      <c r="F132" s="18" t="s">
        <v>2176</v>
      </c>
      <c r="G132" s="18" t="s">
        <v>2620</v>
      </c>
    </row>
    <row r="133" spans="1:7" ht="15" x14ac:dyDescent="0.15">
      <c r="A133" s="17" t="s">
        <v>1212</v>
      </c>
      <c r="B133" s="18" t="s">
        <v>1213</v>
      </c>
      <c r="C133" s="18" t="s">
        <v>1214</v>
      </c>
      <c r="D133" s="18" t="s">
        <v>1216</v>
      </c>
      <c r="E133" s="18" t="s">
        <v>1215</v>
      </c>
      <c r="F133" s="18" t="s">
        <v>1216</v>
      </c>
      <c r="G133" s="18" t="s">
        <v>2592</v>
      </c>
    </row>
    <row r="134" spans="1:7" ht="15" x14ac:dyDescent="0.15">
      <c r="A134" s="17" t="s">
        <v>1886</v>
      </c>
      <c r="B134" s="18" t="s">
        <v>1887</v>
      </c>
      <c r="C134" s="18" t="s">
        <v>1888</v>
      </c>
      <c r="D134" s="18" t="s">
        <v>1502</v>
      </c>
      <c r="E134" s="18" t="s">
        <v>1889</v>
      </c>
      <c r="F134" s="18" t="s">
        <v>1890</v>
      </c>
      <c r="G134" s="18" t="s">
        <v>2594</v>
      </c>
    </row>
    <row r="135" spans="1:7" ht="15" x14ac:dyDescent="0.15">
      <c r="A135" s="17" t="s">
        <v>2227</v>
      </c>
      <c r="B135" s="18" t="s">
        <v>2228</v>
      </c>
      <c r="C135" s="18" t="s">
        <v>2229</v>
      </c>
      <c r="D135" s="19" t="s">
        <v>2231</v>
      </c>
      <c r="E135" s="18" t="s">
        <v>2230</v>
      </c>
      <c r="F135" s="18" t="s">
        <v>2231</v>
      </c>
      <c r="G135" s="18" t="s">
        <v>2598</v>
      </c>
    </row>
    <row r="136" spans="1:7" ht="15" x14ac:dyDescent="0.15">
      <c r="A136" s="17" t="s">
        <v>1644</v>
      </c>
      <c r="B136" s="18" t="s">
        <v>1645</v>
      </c>
      <c r="C136" s="18" t="s">
        <v>1646</v>
      </c>
      <c r="D136" s="18" t="s">
        <v>1445</v>
      </c>
      <c r="E136" s="18" t="s">
        <v>1647</v>
      </c>
      <c r="F136" s="18" t="s">
        <v>1648</v>
      </c>
      <c r="G136" s="18" t="s">
        <v>2594</v>
      </c>
    </row>
    <row r="137" spans="1:7" ht="15" x14ac:dyDescent="0.15">
      <c r="A137" s="17">
        <v>6348</v>
      </c>
      <c r="B137" s="18" t="s">
        <v>2183</v>
      </c>
      <c r="C137" s="18" t="s">
        <v>2184</v>
      </c>
      <c r="D137" s="18" t="s">
        <v>2182</v>
      </c>
      <c r="E137" s="18" t="s">
        <v>2185</v>
      </c>
      <c r="F137" s="18" t="s">
        <v>2186</v>
      </c>
      <c r="G137" s="18" t="s">
        <v>2597</v>
      </c>
    </row>
    <row r="138" spans="1:7" ht="15" x14ac:dyDescent="0.15">
      <c r="A138" s="17" t="s">
        <v>284</v>
      </c>
      <c r="B138" s="18" t="s">
        <v>285</v>
      </c>
      <c r="C138" s="18" t="s">
        <v>286</v>
      </c>
      <c r="D138" s="18" t="s">
        <v>288</v>
      </c>
      <c r="E138" s="18" t="s">
        <v>287</v>
      </c>
      <c r="F138" s="18" t="s">
        <v>288</v>
      </c>
      <c r="G138" s="18" t="s">
        <v>2592</v>
      </c>
    </row>
    <row r="139" spans="1:7" ht="15" x14ac:dyDescent="0.15">
      <c r="A139" s="17">
        <v>596</v>
      </c>
      <c r="B139" s="18" t="s">
        <v>2137</v>
      </c>
      <c r="C139" s="18" t="s">
        <v>2138</v>
      </c>
      <c r="D139" s="18" t="s">
        <v>2136</v>
      </c>
      <c r="E139" s="18" t="s">
        <v>2139</v>
      </c>
      <c r="F139" s="18" t="s">
        <v>2136</v>
      </c>
      <c r="G139" s="18" t="s">
        <v>2597</v>
      </c>
    </row>
    <row r="140" spans="1:7" ht="15" x14ac:dyDescent="0.15">
      <c r="A140" s="17" t="s">
        <v>1102</v>
      </c>
      <c r="B140" s="18" t="s">
        <v>1103</v>
      </c>
      <c r="C140" s="18" t="s">
        <v>1104</v>
      </c>
      <c r="D140" s="18" t="s">
        <v>1106</v>
      </c>
      <c r="E140" s="18" t="s">
        <v>1105</v>
      </c>
      <c r="F140" s="18" t="s">
        <v>1106</v>
      </c>
      <c r="G140" s="18" t="s">
        <v>2592</v>
      </c>
    </row>
    <row r="141" spans="1:7" ht="15" x14ac:dyDescent="0.15">
      <c r="A141" s="17" t="s">
        <v>604</v>
      </c>
      <c r="B141" s="18" t="s">
        <v>605</v>
      </c>
      <c r="C141" s="18" t="s">
        <v>606</v>
      </c>
      <c r="D141" s="18" t="s">
        <v>2528</v>
      </c>
      <c r="E141" s="18" t="s">
        <v>607</v>
      </c>
      <c r="F141" s="18" t="s">
        <v>608</v>
      </c>
      <c r="G141" s="18" t="s">
        <v>2621</v>
      </c>
    </row>
    <row r="142" spans="1:7" ht="15" x14ac:dyDescent="0.15">
      <c r="A142" s="17" t="s">
        <v>944</v>
      </c>
      <c r="B142" s="18" t="s">
        <v>945</v>
      </c>
      <c r="C142" s="18" t="s">
        <v>946</v>
      </c>
      <c r="D142" s="18" t="s">
        <v>2418</v>
      </c>
      <c r="E142" s="18" t="s">
        <v>947</v>
      </c>
      <c r="F142" s="18" t="s">
        <v>948</v>
      </c>
      <c r="G142" s="18" t="s">
        <v>2592</v>
      </c>
    </row>
    <row r="143" spans="1:7" ht="15" x14ac:dyDescent="0.15">
      <c r="A143" s="17" t="s">
        <v>1550</v>
      </c>
      <c r="B143" s="18" t="s">
        <v>1551</v>
      </c>
      <c r="C143" s="18" t="s">
        <v>1552</v>
      </c>
      <c r="D143" s="18" t="s">
        <v>1418</v>
      </c>
      <c r="E143" s="18" t="s">
        <v>1553</v>
      </c>
      <c r="F143" s="18" t="s">
        <v>1554</v>
      </c>
      <c r="G143" s="18" t="s">
        <v>2594</v>
      </c>
    </row>
    <row r="144" spans="1:7" ht="15" x14ac:dyDescent="0.15">
      <c r="A144" s="17" t="s">
        <v>204</v>
      </c>
      <c r="B144" s="18" t="s">
        <v>205</v>
      </c>
      <c r="C144" s="18" t="s">
        <v>206</v>
      </c>
      <c r="D144" s="18" t="s">
        <v>2442</v>
      </c>
      <c r="E144" s="18" t="s">
        <v>207</v>
      </c>
      <c r="F144" s="18" t="s">
        <v>208</v>
      </c>
      <c r="G144" s="18" t="s">
        <v>2592</v>
      </c>
    </row>
    <row r="145" spans="1:7" ht="15" x14ac:dyDescent="0.15">
      <c r="A145" s="17" t="s">
        <v>1765</v>
      </c>
      <c r="B145" s="18" t="s">
        <v>1766</v>
      </c>
      <c r="C145" s="18" t="s">
        <v>1767</v>
      </c>
      <c r="D145" s="18" t="s">
        <v>1475</v>
      </c>
      <c r="E145" s="18" t="s">
        <v>1768</v>
      </c>
      <c r="F145" s="18" t="s">
        <v>1769</v>
      </c>
      <c r="G145" s="18" t="s">
        <v>2594</v>
      </c>
    </row>
    <row r="146" spans="1:7" ht="15" x14ac:dyDescent="0.15">
      <c r="A146" s="17" t="s">
        <v>154</v>
      </c>
      <c r="B146" s="18" t="s">
        <v>155</v>
      </c>
      <c r="C146" s="18" t="s">
        <v>156</v>
      </c>
      <c r="D146" s="18" t="s">
        <v>2467</v>
      </c>
      <c r="E146" s="18" t="s">
        <v>157</v>
      </c>
      <c r="F146" s="18" t="s">
        <v>158</v>
      </c>
      <c r="G146" s="18" t="s">
        <v>2592</v>
      </c>
    </row>
    <row r="147" spans="1:7" ht="15" x14ac:dyDescent="0.15">
      <c r="A147" s="17" t="s">
        <v>1057</v>
      </c>
      <c r="B147" s="18" t="s">
        <v>1058</v>
      </c>
      <c r="C147" s="18" t="s">
        <v>1059</v>
      </c>
      <c r="D147" s="18" t="s">
        <v>1061</v>
      </c>
      <c r="E147" s="18" t="s">
        <v>1060</v>
      </c>
      <c r="F147" s="18" t="s">
        <v>1061</v>
      </c>
      <c r="G147" s="18" t="s">
        <v>2592</v>
      </c>
    </row>
    <row r="148" spans="1:7" ht="15" x14ac:dyDescent="0.15">
      <c r="A148" s="17" t="s">
        <v>1839</v>
      </c>
      <c r="B148" s="18" t="s">
        <v>1840</v>
      </c>
      <c r="C148" s="18" t="s">
        <v>1841</v>
      </c>
      <c r="D148" s="18" t="s">
        <v>1491</v>
      </c>
      <c r="E148" s="18" t="s">
        <v>1842</v>
      </c>
      <c r="F148" s="18" t="s">
        <v>1843</v>
      </c>
      <c r="G148" s="18" t="s">
        <v>2594</v>
      </c>
    </row>
    <row r="149" spans="1:7" ht="15" x14ac:dyDescent="0.15">
      <c r="A149" s="17" t="s">
        <v>1536</v>
      </c>
      <c r="B149" s="18" t="s">
        <v>1537</v>
      </c>
      <c r="C149" s="18" t="s">
        <v>1538</v>
      </c>
      <c r="D149" s="18" t="s">
        <v>1414</v>
      </c>
      <c r="E149" s="18" t="s">
        <v>1539</v>
      </c>
      <c r="F149" s="18" t="s">
        <v>1414</v>
      </c>
      <c r="G149" s="18" t="s">
        <v>2594</v>
      </c>
    </row>
    <row r="150" spans="1:7" ht="15" x14ac:dyDescent="0.15">
      <c r="A150" s="17" t="s">
        <v>1937</v>
      </c>
      <c r="B150" s="18" t="s">
        <v>1938</v>
      </c>
      <c r="C150" s="18" t="s">
        <v>1939</v>
      </c>
      <c r="D150" s="18" t="s">
        <v>1513</v>
      </c>
      <c r="E150" s="18" t="s">
        <v>1940</v>
      </c>
      <c r="F150" s="18" t="s">
        <v>1513</v>
      </c>
      <c r="G150" s="18" t="s">
        <v>2594</v>
      </c>
    </row>
    <row r="151" spans="1:7" ht="15" x14ac:dyDescent="0.15">
      <c r="A151" s="17" t="s">
        <v>704</v>
      </c>
      <c r="B151" s="18" t="s">
        <v>705</v>
      </c>
      <c r="C151" s="18" t="s">
        <v>706</v>
      </c>
      <c r="D151" s="18" t="s">
        <v>2400</v>
      </c>
      <c r="E151" s="18" t="s">
        <v>707</v>
      </c>
      <c r="F151" s="18" t="s">
        <v>708</v>
      </c>
      <c r="G151" s="18" t="s">
        <v>2592</v>
      </c>
    </row>
    <row r="152" spans="1:7" ht="15" x14ac:dyDescent="0.15">
      <c r="A152" s="17" t="s">
        <v>114</v>
      </c>
      <c r="B152" s="18" t="s">
        <v>115</v>
      </c>
      <c r="C152" s="18" t="s">
        <v>116</v>
      </c>
      <c r="D152" s="18" t="s">
        <v>2424</v>
      </c>
      <c r="E152" s="18" t="s">
        <v>117</v>
      </c>
      <c r="F152" s="18" t="s">
        <v>118</v>
      </c>
      <c r="G152" s="18" t="s">
        <v>2592</v>
      </c>
    </row>
    <row r="153" spans="1:7" ht="15" x14ac:dyDescent="0.15">
      <c r="A153" s="17" t="s">
        <v>409</v>
      </c>
      <c r="B153" s="18" t="s">
        <v>410</v>
      </c>
      <c r="C153" s="18" t="s">
        <v>411</v>
      </c>
      <c r="D153" s="18" t="s">
        <v>2507</v>
      </c>
      <c r="E153" s="18" t="s">
        <v>412</v>
      </c>
      <c r="F153" s="18" t="s">
        <v>413</v>
      </c>
      <c r="G153" s="18" t="s">
        <v>2592</v>
      </c>
    </row>
    <row r="154" spans="1:7" ht="15" x14ac:dyDescent="0.15">
      <c r="A154" s="17" t="s">
        <v>1603</v>
      </c>
      <c r="B154" s="18" t="s">
        <v>1604</v>
      </c>
      <c r="C154" s="18" t="s">
        <v>1605</v>
      </c>
      <c r="D154" s="18" t="s">
        <v>1432</v>
      </c>
      <c r="E154" s="18" t="s">
        <v>1606</v>
      </c>
      <c r="F154" s="18" t="s">
        <v>1432</v>
      </c>
      <c r="G154" s="18" t="s">
        <v>2599</v>
      </c>
    </row>
    <row r="155" spans="1:7" ht="15" x14ac:dyDescent="0.15">
      <c r="A155" s="17" t="s">
        <v>1067</v>
      </c>
      <c r="B155" s="18" t="s">
        <v>1068</v>
      </c>
      <c r="C155" s="18" t="s">
        <v>1069</v>
      </c>
      <c r="D155" s="18" t="s">
        <v>1071</v>
      </c>
      <c r="E155" s="18" t="s">
        <v>1070</v>
      </c>
      <c r="F155" s="18" t="s">
        <v>1071</v>
      </c>
      <c r="G155" s="18" t="s">
        <v>2592</v>
      </c>
    </row>
    <row r="156" spans="1:7" ht="15" x14ac:dyDescent="0.15">
      <c r="A156" s="17">
        <v>1636</v>
      </c>
      <c r="B156" s="18" t="s">
        <v>1595</v>
      </c>
      <c r="C156" s="18" t="s">
        <v>1596</v>
      </c>
      <c r="D156" s="18" t="s">
        <v>1429</v>
      </c>
      <c r="E156" s="18" t="s">
        <v>1597</v>
      </c>
      <c r="F156" s="18" t="s">
        <v>1598</v>
      </c>
      <c r="G156" s="18" t="s">
        <v>2622</v>
      </c>
    </row>
    <row r="157" spans="1:7" ht="15" x14ac:dyDescent="0.15">
      <c r="A157" s="17" t="s">
        <v>564</v>
      </c>
      <c r="B157" s="18" t="s">
        <v>565</v>
      </c>
      <c r="C157" s="18" t="s">
        <v>566</v>
      </c>
      <c r="D157" s="18" t="s">
        <v>568</v>
      </c>
      <c r="E157" s="18" t="s">
        <v>567</v>
      </c>
      <c r="F157" s="18" t="s">
        <v>568</v>
      </c>
      <c r="G157" s="18" t="s">
        <v>2592</v>
      </c>
    </row>
    <row r="158" spans="1:7" ht="15" x14ac:dyDescent="0.15">
      <c r="A158" s="17" t="s">
        <v>139</v>
      </c>
      <c r="B158" s="18" t="s">
        <v>140</v>
      </c>
      <c r="C158" s="18" t="s">
        <v>141</v>
      </c>
      <c r="D158" s="18" t="s">
        <v>143</v>
      </c>
      <c r="E158" s="18" t="s">
        <v>142</v>
      </c>
      <c r="F158" s="18" t="s">
        <v>143</v>
      </c>
      <c r="G158" s="18" t="s">
        <v>2623</v>
      </c>
    </row>
    <row r="159" spans="1:7" ht="15" x14ac:dyDescent="0.15">
      <c r="A159" s="17">
        <v>6347</v>
      </c>
      <c r="B159" s="18" t="s">
        <v>1118</v>
      </c>
      <c r="C159" s="18" t="s">
        <v>1119</v>
      </c>
      <c r="D159" s="18" t="s">
        <v>1408</v>
      </c>
      <c r="E159" s="18" t="s">
        <v>1120</v>
      </c>
      <c r="F159" s="18" t="s">
        <v>1121</v>
      </c>
      <c r="G159" s="18" t="s">
        <v>2624</v>
      </c>
    </row>
    <row r="160" spans="1:7" ht="15" x14ac:dyDescent="0.15">
      <c r="A160" s="17" t="s">
        <v>1122</v>
      </c>
      <c r="B160" s="18" t="s">
        <v>1123</v>
      </c>
      <c r="C160" s="18" t="s">
        <v>1124</v>
      </c>
      <c r="D160" s="18" t="s">
        <v>2556</v>
      </c>
      <c r="E160" s="18" t="s">
        <v>1125</v>
      </c>
      <c r="F160" s="18" t="s">
        <v>1126</v>
      </c>
      <c r="G160" s="18" t="s">
        <v>2592</v>
      </c>
    </row>
    <row r="161" spans="1:7" ht="15" x14ac:dyDescent="0.15">
      <c r="A161" s="17" t="s">
        <v>554</v>
      </c>
      <c r="B161" s="18" t="s">
        <v>555</v>
      </c>
      <c r="C161" s="18" t="s">
        <v>556</v>
      </c>
      <c r="D161" s="18" t="s">
        <v>558</v>
      </c>
      <c r="E161" s="18" t="s">
        <v>557</v>
      </c>
      <c r="F161" s="18" t="s">
        <v>558</v>
      </c>
      <c r="G161" s="18" t="s">
        <v>2592</v>
      </c>
    </row>
    <row r="162" spans="1:7" ht="15" x14ac:dyDescent="0.15">
      <c r="A162" s="17" t="s">
        <v>1746</v>
      </c>
      <c r="B162" s="18" t="s">
        <v>1747</v>
      </c>
      <c r="C162" s="18" t="s">
        <v>1748</v>
      </c>
      <c r="D162" s="18" t="s">
        <v>1471</v>
      </c>
      <c r="E162" s="18" t="s">
        <v>1749</v>
      </c>
      <c r="F162" s="18" t="s">
        <v>1471</v>
      </c>
      <c r="G162" s="18" t="s">
        <v>2594</v>
      </c>
    </row>
    <row r="163" spans="1:7" ht="15" x14ac:dyDescent="0.15">
      <c r="A163" s="17" t="s">
        <v>394</v>
      </c>
      <c r="B163" s="18" t="s">
        <v>395</v>
      </c>
      <c r="C163" s="18" t="s">
        <v>396</v>
      </c>
      <c r="D163" s="18" t="s">
        <v>2408</v>
      </c>
      <c r="E163" s="18" t="s">
        <v>397</v>
      </c>
      <c r="F163" s="18" t="s">
        <v>398</v>
      </c>
      <c r="G163" s="18" t="s">
        <v>2592</v>
      </c>
    </row>
    <row r="164" spans="1:7" ht="15" x14ac:dyDescent="0.15">
      <c r="A164" s="17" t="s">
        <v>224</v>
      </c>
      <c r="B164" s="18" t="s">
        <v>225</v>
      </c>
      <c r="C164" s="18" t="s">
        <v>226</v>
      </c>
      <c r="D164" s="18" t="s">
        <v>228</v>
      </c>
      <c r="E164" s="18" t="s">
        <v>227</v>
      </c>
      <c r="F164" s="18" t="s">
        <v>228</v>
      </c>
      <c r="G164" s="18" t="s">
        <v>2592</v>
      </c>
    </row>
    <row r="165" spans="1:7" ht="15" x14ac:dyDescent="0.15">
      <c r="A165" s="17" t="s">
        <v>344</v>
      </c>
      <c r="B165" s="18" t="s">
        <v>345</v>
      </c>
      <c r="C165" s="18" t="s">
        <v>346</v>
      </c>
      <c r="D165" s="18" t="s">
        <v>348</v>
      </c>
      <c r="E165" s="18" t="s">
        <v>347</v>
      </c>
      <c r="F165" s="18" t="s">
        <v>348</v>
      </c>
      <c r="G165" s="18" t="s">
        <v>2592</v>
      </c>
    </row>
    <row r="166" spans="1:7" ht="15" x14ac:dyDescent="0.15">
      <c r="A166" s="17" t="s">
        <v>189</v>
      </c>
      <c r="B166" s="18" t="s">
        <v>190</v>
      </c>
      <c r="C166" s="18" t="s">
        <v>191</v>
      </c>
      <c r="D166" s="18" t="s">
        <v>193</v>
      </c>
      <c r="E166" s="18" t="s">
        <v>192</v>
      </c>
      <c r="F166" s="18" t="s">
        <v>193</v>
      </c>
      <c r="G166" s="18" t="s">
        <v>2592</v>
      </c>
    </row>
    <row r="167" spans="1:7" ht="15" x14ac:dyDescent="0.15">
      <c r="A167" s="17" t="s">
        <v>964</v>
      </c>
      <c r="B167" s="18" t="s">
        <v>965</v>
      </c>
      <c r="C167" s="18" t="s">
        <v>966</v>
      </c>
      <c r="D167" s="18" t="s">
        <v>2451</v>
      </c>
      <c r="E167" s="18" t="s">
        <v>967</v>
      </c>
      <c r="F167" s="18" t="s">
        <v>968</v>
      </c>
      <c r="G167" s="18" t="s">
        <v>2592</v>
      </c>
    </row>
    <row r="168" spans="1:7" ht="15" x14ac:dyDescent="0.15">
      <c r="A168" s="17" t="s">
        <v>2262</v>
      </c>
      <c r="B168" s="18" t="s">
        <v>2263</v>
      </c>
      <c r="C168" s="18" t="s">
        <v>2264</v>
      </c>
      <c r="D168" s="18" t="s">
        <v>2266</v>
      </c>
      <c r="E168" s="18" t="s">
        <v>2265</v>
      </c>
      <c r="F168" s="18" t="s">
        <v>2266</v>
      </c>
      <c r="G168" s="18" t="s">
        <v>2598</v>
      </c>
    </row>
    <row r="169" spans="1:7" ht="15" x14ac:dyDescent="0.15">
      <c r="A169" s="17" t="s">
        <v>1152</v>
      </c>
      <c r="B169" s="18" t="s">
        <v>1153</v>
      </c>
      <c r="C169" s="18" t="s">
        <v>1154</v>
      </c>
      <c r="D169" s="18" t="s">
        <v>2487</v>
      </c>
      <c r="E169" s="18" t="s">
        <v>1155</v>
      </c>
      <c r="F169" s="18" t="s">
        <v>1156</v>
      </c>
      <c r="G169" s="18" t="s">
        <v>2592</v>
      </c>
    </row>
    <row r="170" spans="1:7" ht="15" x14ac:dyDescent="0.15">
      <c r="A170" s="17">
        <v>4318</v>
      </c>
      <c r="B170" s="18" t="s">
        <v>1590</v>
      </c>
      <c r="C170" s="18" t="s">
        <v>1591</v>
      </c>
      <c r="D170" s="18" t="s">
        <v>1428</v>
      </c>
      <c r="E170" s="18" t="s">
        <v>1592</v>
      </c>
      <c r="F170" s="18" t="s">
        <v>1593</v>
      </c>
      <c r="G170" s="18" t="s">
        <v>2625</v>
      </c>
    </row>
    <row r="171" spans="1:7" ht="15" x14ac:dyDescent="0.15">
      <c r="A171" s="17" t="s">
        <v>544</v>
      </c>
      <c r="B171" s="18" t="s">
        <v>545</v>
      </c>
      <c r="C171" s="18" t="s">
        <v>546</v>
      </c>
      <c r="D171" s="18" t="s">
        <v>2512</v>
      </c>
      <c r="E171" s="18" t="s">
        <v>547</v>
      </c>
      <c r="F171" s="18" t="s">
        <v>548</v>
      </c>
      <c r="G171" s="18" t="s">
        <v>2592</v>
      </c>
    </row>
    <row r="172" spans="1:7" ht="15" x14ac:dyDescent="0.15">
      <c r="A172" s="17" t="s">
        <v>819</v>
      </c>
      <c r="B172" s="18" t="s">
        <v>820</v>
      </c>
      <c r="C172" s="18" t="s">
        <v>821</v>
      </c>
      <c r="D172" s="18" t="s">
        <v>2498</v>
      </c>
      <c r="E172" s="18" t="s">
        <v>822</v>
      </c>
      <c r="F172" s="18" t="s">
        <v>823</v>
      </c>
      <c r="G172" s="18" t="s">
        <v>2592</v>
      </c>
    </row>
    <row r="173" spans="1:7" ht="15" x14ac:dyDescent="0.15">
      <c r="A173" s="17">
        <v>7422</v>
      </c>
      <c r="B173" s="18" t="s">
        <v>2715</v>
      </c>
      <c r="C173" s="18" t="s">
        <v>2022</v>
      </c>
      <c r="D173" s="18" t="s">
        <v>2149</v>
      </c>
      <c r="E173" s="18" t="s">
        <v>2717</v>
      </c>
      <c r="F173" s="18" t="s">
        <v>2024</v>
      </c>
      <c r="G173" s="18" t="s">
        <v>2626</v>
      </c>
    </row>
    <row r="174" spans="1:7" ht="15" x14ac:dyDescent="0.15">
      <c r="A174" s="17" t="s">
        <v>839</v>
      </c>
      <c r="B174" s="18" t="s">
        <v>840</v>
      </c>
      <c r="C174" s="18" t="s">
        <v>841</v>
      </c>
      <c r="D174" s="18" t="s">
        <v>843</v>
      </c>
      <c r="E174" s="18" t="s">
        <v>842</v>
      </c>
      <c r="F174" s="18" t="s">
        <v>843</v>
      </c>
      <c r="G174" s="18" t="s">
        <v>2592</v>
      </c>
    </row>
    <row r="175" spans="1:7" ht="15" x14ac:dyDescent="0.15">
      <c r="A175" s="17" t="s">
        <v>664</v>
      </c>
      <c r="B175" s="18" t="s">
        <v>665</v>
      </c>
      <c r="C175" s="18" t="s">
        <v>666</v>
      </c>
      <c r="D175" s="18" t="s">
        <v>2524</v>
      </c>
      <c r="E175" s="18" t="s">
        <v>667</v>
      </c>
      <c r="F175" s="18" t="s">
        <v>668</v>
      </c>
      <c r="G175" s="18" t="s">
        <v>2592</v>
      </c>
    </row>
    <row r="176" spans="1:7" ht="15" x14ac:dyDescent="0.15">
      <c r="A176" s="17" t="s">
        <v>1282</v>
      </c>
      <c r="B176" s="18" t="s">
        <v>1283</v>
      </c>
      <c r="C176" s="18" t="s">
        <v>1284</v>
      </c>
      <c r="D176" s="18" t="s">
        <v>2443</v>
      </c>
      <c r="E176" s="18" t="s">
        <v>1285</v>
      </c>
      <c r="F176" s="18" t="s">
        <v>1286</v>
      </c>
      <c r="G176" s="18" t="s">
        <v>2592</v>
      </c>
    </row>
    <row r="177" spans="1:7" ht="15" x14ac:dyDescent="0.15">
      <c r="A177" s="17" t="s">
        <v>124</v>
      </c>
      <c r="B177" s="18" t="s">
        <v>125</v>
      </c>
      <c r="C177" s="18" t="s">
        <v>126</v>
      </c>
      <c r="D177" s="18" t="s">
        <v>2495</v>
      </c>
      <c r="E177" s="18" t="s">
        <v>127</v>
      </c>
      <c r="F177" s="18" t="s">
        <v>128</v>
      </c>
      <c r="G177" s="18" t="s">
        <v>2592</v>
      </c>
    </row>
    <row r="178" spans="1:7" ht="15" x14ac:dyDescent="0.15">
      <c r="A178" s="17" t="s">
        <v>1788</v>
      </c>
      <c r="B178" s="18" t="s">
        <v>1789</v>
      </c>
      <c r="C178" s="18" t="s">
        <v>1790</v>
      </c>
      <c r="D178" s="18" t="s">
        <v>1480</v>
      </c>
      <c r="E178" s="18" t="s">
        <v>1791</v>
      </c>
      <c r="F178" s="18" t="s">
        <v>1480</v>
      </c>
      <c r="G178" s="18" t="s">
        <v>2594</v>
      </c>
    </row>
    <row r="179" spans="1:7" ht="15" x14ac:dyDescent="0.15">
      <c r="A179" s="18" t="s">
        <v>2693</v>
      </c>
      <c r="B179" s="18" t="s">
        <v>2694</v>
      </c>
      <c r="C179" s="18" t="s">
        <v>2695</v>
      </c>
      <c r="D179" s="18" t="s">
        <v>2645</v>
      </c>
      <c r="E179" s="18" t="s">
        <v>2696</v>
      </c>
      <c r="F179" s="18" t="s">
        <v>2697</v>
      </c>
      <c r="G179" s="18" t="s">
        <v>2703</v>
      </c>
    </row>
    <row r="180" spans="1:7" ht="15" x14ac:dyDescent="0.15">
      <c r="A180" s="17" t="s">
        <v>734</v>
      </c>
      <c r="B180" s="18" t="s">
        <v>735</v>
      </c>
      <c r="C180" s="18" t="s">
        <v>736</v>
      </c>
      <c r="D180" s="18" t="s">
        <v>2513</v>
      </c>
      <c r="E180" s="18" t="s">
        <v>737</v>
      </c>
      <c r="F180" s="18" t="s">
        <v>738</v>
      </c>
      <c r="G180" s="18" t="s">
        <v>2592</v>
      </c>
    </row>
    <row r="181" spans="1:7" ht="15" x14ac:dyDescent="0.15">
      <c r="A181" s="17" t="s">
        <v>1382</v>
      </c>
      <c r="B181" s="18" t="s">
        <v>1383</v>
      </c>
      <c r="C181" s="18" t="s">
        <v>1384</v>
      </c>
      <c r="D181" s="18" t="s">
        <v>2461</v>
      </c>
      <c r="E181" s="18" t="s">
        <v>1385</v>
      </c>
      <c r="F181" s="18" t="s">
        <v>1386</v>
      </c>
      <c r="G181" s="18" t="s">
        <v>2592</v>
      </c>
    </row>
    <row r="182" spans="1:7" ht="15" x14ac:dyDescent="0.15">
      <c r="A182" s="17" t="s">
        <v>1715</v>
      </c>
      <c r="B182" s="18" t="s">
        <v>1716</v>
      </c>
      <c r="C182" s="18" t="s">
        <v>1717</v>
      </c>
      <c r="D182" s="18" t="s">
        <v>1463</v>
      </c>
      <c r="E182" s="18" t="s">
        <v>1718</v>
      </c>
      <c r="F182" s="18" t="s">
        <v>1463</v>
      </c>
      <c r="G182" s="18" t="s">
        <v>2594</v>
      </c>
    </row>
    <row r="183" spans="1:7" ht="15" x14ac:dyDescent="0.15">
      <c r="A183" s="17" t="s">
        <v>679</v>
      </c>
      <c r="B183" s="18" t="s">
        <v>680</v>
      </c>
      <c r="C183" s="18" t="s">
        <v>681</v>
      </c>
      <c r="D183" s="18" t="s">
        <v>683</v>
      </c>
      <c r="E183" s="18" t="s">
        <v>682</v>
      </c>
      <c r="F183" s="18" t="s">
        <v>683</v>
      </c>
      <c r="G183" s="18" t="s">
        <v>2592</v>
      </c>
    </row>
    <row r="184" spans="1:7" ht="15" x14ac:dyDescent="0.15">
      <c r="A184" s="17" t="s">
        <v>1826</v>
      </c>
      <c r="B184" s="18" t="s">
        <v>1827</v>
      </c>
      <c r="C184" s="18" t="s">
        <v>1828</v>
      </c>
      <c r="D184" s="18" t="s">
        <v>1488</v>
      </c>
      <c r="E184" s="18" t="s">
        <v>1829</v>
      </c>
      <c r="F184" s="18" t="s">
        <v>1830</v>
      </c>
      <c r="G184" s="18" t="s">
        <v>2594</v>
      </c>
    </row>
    <row r="185" spans="1:7" ht="15" x14ac:dyDescent="0.15">
      <c r="A185" s="17" t="s">
        <v>1162</v>
      </c>
      <c r="B185" s="18" t="s">
        <v>1163</v>
      </c>
      <c r="C185" s="18" t="s">
        <v>1164</v>
      </c>
      <c r="D185" s="18" t="s">
        <v>2501</v>
      </c>
      <c r="E185" s="18" t="s">
        <v>1165</v>
      </c>
      <c r="F185" s="18" t="s">
        <v>1166</v>
      </c>
      <c r="G185" s="18" t="s">
        <v>2592</v>
      </c>
    </row>
    <row r="186" spans="1:7" ht="15" x14ac:dyDescent="0.15">
      <c r="A186" s="17" t="s">
        <v>1910</v>
      </c>
      <c r="B186" s="18" t="s">
        <v>1911</v>
      </c>
      <c r="C186" s="18" t="s">
        <v>1912</v>
      </c>
      <c r="D186" s="18" t="s">
        <v>1507</v>
      </c>
      <c r="E186" s="18" t="s">
        <v>1913</v>
      </c>
      <c r="F186" s="18" t="s">
        <v>1507</v>
      </c>
      <c r="G186" s="18" t="s">
        <v>2594</v>
      </c>
    </row>
    <row r="187" spans="1:7" ht="15" x14ac:dyDescent="0.15">
      <c r="A187" s="17">
        <v>1051</v>
      </c>
      <c r="B187" s="18" t="s">
        <v>2193</v>
      </c>
      <c r="C187" s="18" t="s">
        <v>2194</v>
      </c>
      <c r="D187" s="18" t="s">
        <v>2192</v>
      </c>
      <c r="E187" s="18" t="s">
        <v>2195</v>
      </c>
      <c r="F187" s="18" t="s">
        <v>2196</v>
      </c>
      <c r="G187" s="18" t="s">
        <v>2597</v>
      </c>
    </row>
    <row r="188" spans="1:7" ht="15" x14ac:dyDescent="0.15">
      <c r="A188" s="18" t="s">
        <v>2698</v>
      </c>
      <c r="B188" s="18" t="s">
        <v>2699</v>
      </c>
      <c r="C188" s="18" t="s">
        <v>2700</v>
      </c>
      <c r="D188" s="18" t="s">
        <v>2646</v>
      </c>
      <c r="E188" s="18" t="s">
        <v>2701</v>
      </c>
      <c r="F188" s="18" t="s">
        <v>2702</v>
      </c>
      <c r="G188" s="18" t="s">
        <v>2703</v>
      </c>
    </row>
    <row r="189" spans="1:7" ht="15" x14ac:dyDescent="0.15">
      <c r="A189" s="17">
        <v>1958</v>
      </c>
      <c r="B189" s="18" t="s">
        <v>2178</v>
      </c>
      <c r="C189" s="18" t="s">
        <v>2179</v>
      </c>
      <c r="D189" s="18" t="s">
        <v>2177</v>
      </c>
      <c r="E189" s="18" t="s">
        <v>2180</v>
      </c>
      <c r="F189" s="18" t="s">
        <v>2181</v>
      </c>
      <c r="G189" s="18" t="s">
        <v>2597</v>
      </c>
    </row>
    <row r="190" spans="1:7" ht="15" x14ac:dyDescent="0.15">
      <c r="A190" s="17" t="s">
        <v>1621</v>
      </c>
      <c r="B190" s="18" t="s">
        <v>1622</v>
      </c>
      <c r="C190" s="18" t="s">
        <v>1623</v>
      </c>
      <c r="D190" s="18" t="s">
        <v>1437</v>
      </c>
      <c r="E190" s="18" t="s">
        <v>1624</v>
      </c>
      <c r="F190" s="18" t="s">
        <v>1625</v>
      </c>
      <c r="G190" s="18" t="s">
        <v>2594</v>
      </c>
    </row>
    <row r="191" spans="1:7" ht="15" x14ac:dyDescent="0.15">
      <c r="A191" s="17" t="s">
        <v>1087</v>
      </c>
      <c r="B191" s="18" t="s">
        <v>1088</v>
      </c>
      <c r="C191" s="18" t="s">
        <v>1089</v>
      </c>
      <c r="D191" s="18" t="s">
        <v>2532</v>
      </c>
      <c r="E191" s="18" t="s">
        <v>1090</v>
      </c>
      <c r="F191" s="18" t="s">
        <v>1091</v>
      </c>
      <c r="G191" s="18" t="s">
        <v>2592</v>
      </c>
    </row>
    <row r="192" spans="1:7" ht="15" x14ac:dyDescent="0.15">
      <c r="A192" s="17" t="s">
        <v>1844</v>
      </c>
      <c r="B192" s="18" t="s">
        <v>1845</v>
      </c>
      <c r="C192" s="18" t="s">
        <v>1846</v>
      </c>
      <c r="D192" s="18" t="s">
        <v>1492</v>
      </c>
      <c r="E192" s="18" t="s">
        <v>1847</v>
      </c>
      <c r="F192" s="18" t="s">
        <v>1492</v>
      </c>
      <c r="G192" s="18" t="s">
        <v>2594</v>
      </c>
    </row>
    <row r="193" spans="1:7" ht="15" x14ac:dyDescent="0.15">
      <c r="A193" s="18" t="s">
        <v>2683</v>
      </c>
      <c r="B193" s="18" t="s">
        <v>2684</v>
      </c>
      <c r="C193" s="18" t="s">
        <v>2685</v>
      </c>
      <c r="D193" s="18" t="s">
        <v>2643</v>
      </c>
      <c r="E193" s="18" t="s">
        <v>2686</v>
      </c>
      <c r="F193" s="18" t="s">
        <v>2687</v>
      </c>
      <c r="G193" s="18" t="s">
        <v>2703</v>
      </c>
    </row>
    <row r="194" spans="1:7" ht="15" x14ac:dyDescent="0.15">
      <c r="A194" s="17" t="s">
        <v>689</v>
      </c>
      <c r="B194" s="18" t="s">
        <v>690</v>
      </c>
      <c r="C194" s="18" t="s">
        <v>691</v>
      </c>
      <c r="D194" s="18" t="s">
        <v>2434</v>
      </c>
      <c r="E194" s="18" t="s">
        <v>692</v>
      </c>
      <c r="F194" s="18" t="s">
        <v>693</v>
      </c>
      <c r="G194" s="18" t="s">
        <v>2592</v>
      </c>
    </row>
    <row r="195" spans="1:7" ht="15" x14ac:dyDescent="0.15">
      <c r="A195" s="17" t="s">
        <v>1914</v>
      </c>
      <c r="B195" s="18" t="s">
        <v>1915</v>
      </c>
      <c r="C195" s="18" t="s">
        <v>1916</v>
      </c>
      <c r="D195" s="18" t="s">
        <v>1508</v>
      </c>
      <c r="E195" s="18" t="s">
        <v>1917</v>
      </c>
      <c r="F195" s="18" t="s">
        <v>1918</v>
      </c>
      <c r="G195" s="18" t="s">
        <v>2594</v>
      </c>
    </row>
    <row r="196" spans="1:7" ht="15" x14ac:dyDescent="0.15">
      <c r="A196" s="17" t="s">
        <v>1192</v>
      </c>
      <c r="B196" s="18" t="s">
        <v>1193</v>
      </c>
      <c r="C196" s="18" t="s">
        <v>1194</v>
      </c>
      <c r="D196" s="18" t="s">
        <v>2426</v>
      </c>
      <c r="E196" s="18" t="s">
        <v>1195</v>
      </c>
      <c r="F196" s="18" t="s">
        <v>1196</v>
      </c>
      <c r="G196" s="18" t="s">
        <v>2592</v>
      </c>
    </row>
    <row r="197" spans="1:7" ht="15" x14ac:dyDescent="0.15">
      <c r="A197" s="17" t="s">
        <v>829</v>
      </c>
      <c r="B197" s="18" t="s">
        <v>830</v>
      </c>
      <c r="C197" s="18" t="s">
        <v>831</v>
      </c>
      <c r="D197" s="18" t="s">
        <v>2371</v>
      </c>
      <c r="E197" s="18" t="s">
        <v>832</v>
      </c>
      <c r="F197" s="18" t="s">
        <v>833</v>
      </c>
      <c r="G197" s="18" t="s">
        <v>2592</v>
      </c>
    </row>
    <row r="198" spans="1:7" ht="15" x14ac:dyDescent="0.15">
      <c r="A198" s="17" t="s">
        <v>2252</v>
      </c>
      <c r="B198" s="18" t="s">
        <v>2253</v>
      </c>
      <c r="C198" s="18" t="s">
        <v>2254</v>
      </c>
      <c r="D198" s="19" t="s">
        <v>2568</v>
      </c>
      <c r="E198" s="18" t="s">
        <v>2255</v>
      </c>
      <c r="F198" s="18" t="s">
        <v>2256</v>
      </c>
      <c r="G198" s="18" t="s">
        <v>2598</v>
      </c>
    </row>
    <row r="199" spans="1:7" ht="15" x14ac:dyDescent="0.15">
      <c r="A199" s="17" t="s">
        <v>1097</v>
      </c>
      <c r="B199" s="18" t="s">
        <v>1098</v>
      </c>
      <c r="C199" s="18" t="s">
        <v>1099</v>
      </c>
      <c r="D199" s="18" t="s">
        <v>2536</v>
      </c>
      <c r="E199" s="18" t="s">
        <v>1100</v>
      </c>
      <c r="F199" s="18" t="s">
        <v>1101</v>
      </c>
      <c r="G199" s="18" t="s">
        <v>2592</v>
      </c>
    </row>
    <row r="200" spans="1:7" ht="15" x14ac:dyDescent="0.15">
      <c r="A200" s="17" t="s">
        <v>1077</v>
      </c>
      <c r="B200" s="18" t="s">
        <v>1078</v>
      </c>
      <c r="C200" s="18" t="s">
        <v>1079</v>
      </c>
      <c r="D200" s="18" t="s">
        <v>1081</v>
      </c>
      <c r="E200" s="18" t="s">
        <v>1080</v>
      </c>
      <c r="F200" s="18" t="s">
        <v>1081</v>
      </c>
      <c r="G200" s="18" t="s">
        <v>2592</v>
      </c>
    </row>
    <row r="201" spans="1:7" ht="15" x14ac:dyDescent="0.15">
      <c r="A201" s="17" t="s">
        <v>514</v>
      </c>
      <c r="B201" s="18" t="s">
        <v>515</v>
      </c>
      <c r="C201" s="18" t="s">
        <v>516</v>
      </c>
      <c r="D201" s="18" t="s">
        <v>518</v>
      </c>
      <c r="E201" s="18" t="s">
        <v>517</v>
      </c>
      <c r="F201" s="18" t="s">
        <v>518</v>
      </c>
      <c r="G201" s="18" t="s">
        <v>2600</v>
      </c>
    </row>
    <row r="202" spans="1:7" ht="15" x14ac:dyDescent="0.15">
      <c r="A202" s="17" t="s">
        <v>804</v>
      </c>
      <c r="B202" s="18" t="s">
        <v>805</v>
      </c>
      <c r="C202" s="18" t="s">
        <v>806</v>
      </c>
      <c r="D202" s="18" t="s">
        <v>2541</v>
      </c>
      <c r="E202" s="18" t="s">
        <v>807</v>
      </c>
      <c r="F202" s="18" t="s">
        <v>808</v>
      </c>
      <c r="G202" s="18" t="s">
        <v>2592</v>
      </c>
    </row>
    <row r="203" spans="1:7" ht="15" x14ac:dyDescent="0.15">
      <c r="A203" s="17" t="s">
        <v>464</v>
      </c>
      <c r="B203" s="18" t="s">
        <v>465</v>
      </c>
      <c r="C203" s="18" t="s">
        <v>466</v>
      </c>
      <c r="D203" s="18" t="s">
        <v>2441</v>
      </c>
      <c r="E203" s="18" t="s">
        <v>467</v>
      </c>
      <c r="F203" s="18" t="s">
        <v>468</v>
      </c>
      <c r="G203" s="18" t="s">
        <v>2592</v>
      </c>
    </row>
    <row r="204" spans="1:7" ht="15" x14ac:dyDescent="0.15">
      <c r="A204" s="17" t="s">
        <v>1876</v>
      </c>
      <c r="B204" s="18" t="s">
        <v>1877</v>
      </c>
      <c r="C204" s="18" t="s">
        <v>1878</v>
      </c>
      <c r="D204" s="18" t="s">
        <v>1500</v>
      </c>
      <c r="E204" s="18" t="s">
        <v>1879</v>
      </c>
      <c r="F204" s="18" t="s">
        <v>1880</v>
      </c>
      <c r="G204" s="18" t="s">
        <v>2594</v>
      </c>
    </row>
    <row r="205" spans="1:7" ht="15" x14ac:dyDescent="0.15">
      <c r="A205" s="17" t="s">
        <v>1866</v>
      </c>
      <c r="B205" s="18" t="s">
        <v>1867</v>
      </c>
      <c r="C205" s="18" t="s">
        <v>1868</v>
      </c>
      <c r="D205" s="18" t="s">
        <v>1498</v>
      </c>
      <c r="E205" s="18" t="s">
        <v>1869</v>
      </c>
      <c r="F205" s="18" t="s">
        <v>1870</v>
      </c>
      <c r="G205" s="18" t="s">
        <v>2627</v>
      </c>
    </row>
    <row r="206" spans="1:7" ht="15" x14ac:dyDescent="0.15">
      <c r="A206" s="17" t="s">
        <v>2287</v>
      </c>
      <c r="B206" s="18" t="s">
        <v>2288</v>
      </c>
      <c r="C206" s="18" t="s">
        <v>2289</v>
      </c>
      <c r="D206" s="18" t="s">
        <v>2574</v>
      </c>
      <c r="E206" s="18" t="s">
        <v>2290</v>
      </c>
      <c r="F206" s="18" t="s">
        <v>2291</v>
      </c>
      <c r="G206" s="18" t="s">
        <v>2598</v>
      </c>
    </row>
    <row r="207" spans="1:7" ht="15" x14ac:dyDescent="0.15">
      <c r="A207" s="17" t="s">
        <v>2292</v>
      </c>
      <c r="B207" s="18" t="s">
        <v>2293</v>
      </c>
      <c r="C207" s="18" t="s">
        <v>2294</v>
      </c>
      <c r="D207" s="18" t="s">
        <v>2296</v>
      </c>
      <c r="E207" s="18" t="s">
        <v>2295</v>
      </c>
      <c r="F207" s="18" t="s">
        <v>2296</v>
      </c>
      <c r="G207" s="18" t="s">
        <v>2598</v>
      </c>
    </row>
    <row r="208" spans="1:7" ht="15" x14ac:dyDescent="0.15">
      <c r="A208" s="17" t="s">
        <v>1570</v>
      </c>
      <c r="B208" s="18" t="s">
        <v>1571</v>
      </c>
      <c r="C208" s="18" t="s">
        <v>1572</v>
      </c>
      <c r="D208" s="18" t="s">
        <v>1424</v>
      </c>
      <c r="E208" s="18" t="s">
        <v>1573</v>
      </c>
      <c r="F208" s="18" t="s">
        <v>1574</v>
      </c>
      <c r="G208" s="18" t="s">
        <v>2594</v>
      </c>
    </row>
    <row r="209" spans="1:7" ht="15" x14ac:dyDescent="0.15">
      <c r="A209" s="17">
        <v>627</v>
      </c>
      <c r="B209" s="18" t="s">
        <v>1664</v>
      </c>
      <c r="C209" s="18" t="s">
        <v>1665</v>
      </c>
      <c r="D209" s="18" t="s">
        <v>1449</v>
      </c>
      <c r="E209" s="18" t="s">
        <v>1666</v>
      </c>
      <c r="F209" s="18" t="s">
        <v>1449</v>
      </c>
      <c r="G209" s="18" t="s">
        <v>2617</v>
      </c>
    </row>
    <row r="210" spans="1:7" ht="15" x14ac:dyDescent="0.15">
      <c r="A210" s="17" t="s">
        <v>194</v>
      </c>
      <c r="B210" s="18" t="s">
        <v>195</v>
      </c>
      <c r="C210" s="18" t="s">
        <v>196</v>
      </c>
      <c r="D210" s="18" t="s">
        <v>2463</v>
      </c>
      <c r="E210" s="18" t="s">
        <v>197</v>
      </c>
      <c r="F210" s="18" t="s">
        <v>198</v>
      </c>
      <c r="G210" s="18" t="s">
        <v>2592</v>
      </c>
    </row>
    <row r="211" spans="1:7" ht="15" x14ac:dyDescent="0.15">
      <c r="A211" s="17" t="s">
        <v>474</v>
      </c>
      <c r="B211" s="18" t="s">
        <v>475</v>
      </c>
      <c r="C211" s="18" t="s">
        <v>476</v>
      </c>
      <c r="D211" s="18" t="s">
        <v>2460</v>
      </c>
      <c r="E211" s="18" t="s">
        <v>477</v>
      </c>
      <c r="F211" s="18" t="s">
        <v>478</v>
      </c>
      <c r="G211" s="18" t="s">
        <v>2592</v>
      </c>
    </row>
    <row r="212" spans="1:7" ht="15" x14ac:dyDescent="0.15">
      <c r="A212" s="17" t="s">
        <v>2362</v>
      </c>
      <c r="B212" s="18" t="s">
        <v>2363</v>
      </c>
      <c r="C212" s="18" t="s">
        <v>2364</v>
      </c>
      <c r="D212" s="19" t="s">
        <v>2584</v>
      </c>
      <c r="E212" s="18" t="s">
        <v>2365</v>
      </c>
      <c r="F212" s="18" t="s">
        <v>2366</v>
      </c>
      <c r="G212" s="18" t="s">
        <v>2598</v>
      </c>
    </row>
    <row r="213" spans="1:7" ht="15" x14ac:dyDescent="0.15">
      <c r="A213" s="17" t="s">
        <v>1853</v>
      </c>
      <c r="B213" s="18" t="s">
        <v>1854</v>
      </c>
      <c r="C213" s="18" t="s">
        <v>1855</v>
      </c>
      <c r="D213" s="18" t="s">
        <v>1494</v>
      </c>
      <c r="E213" s="18" t="s">
        <v>1856</v>
      </c>
      <c r="F213" s="18" t="s">
        <v>1857</v>
      </c>
      <c r="G213" s="18" t="s">
        <v>2594</v>
      </c>
    </row>
    <row r="214" spans="1:7" ht="15" x14ac:dyDescent="0.15">
      <c r="A214" s="17" t="s">
        <v>644</v>
      </c>
      <c r="B214" s="18" t="s">
        <v>645</v>
      </c>
      <c r="C214" s="18" t="s">
        <v>646</v>
      </c>
      <c r="D214" s="18" t="s">
        <v>648</v>
      </c>
      <c r="E214" s="18" t="s">
        <v>647</v>
      </c>
      <c r="F214" s="18" t="s">
        <v>648</v>
      </c>
      <c r="G214" s="18" t="s">
        <v>2592</v>
      </c>
    </row>
    <row r="215" spans="1:7" ht="15" x14ac:dyDescent="0.15">
      <c r="A215" s="17" t="s">
        <v>2282</v>
      </c>
      <c r="B215" s="18" t="s">
        <v>2283</v>
      </c>
      <c r="C215" s="18" t="s">
        <v>2284</v>
      </c>
      <c r="D215" s="19" t="s">
        <v>2722</v>
      </c>
      <c r="E215" s="18" t="s">
        <v>2720</v>
      </c>
      <c r="F215" s="18" t="s">
        <v>2721</v>
      </c>
      <c r="G215" s="18" t="s">
        <v>2598</v>
      </c>
    </row>
    <row r="216" spans="1:7" ht="15" x14ac:dyDescent="0.15">
      <c r="A216" s="17">
        <v>4792</v>
      </c>
      <c r="B216" s="18" t="s">
        <v>2123</v>
      </c>
      <c r="C216" s="18" t="s">
        <v>2124</v>
      </c>
      <c r="D216" s="18" t="s">
        <v>2122</v>
      </c>
      <c r="E216" s="18" t="s">
        <v>2125</v>
      </c>
      <c r="F216" s="18" t="s">
        <v>2126</v>
      </c>
      <c r="G216" s="18" t="s">
        <v>2597</v>
      </c>
    </row>
    <row r="217" spans="1:7" ht="15" x14ac:dyDescent="0.15">
      <c r="A217" s="17" t="s">
        <v>539</v>
      </c>
      <c r="B217" s="18" t="s">
        <v>540</v>
      </c>
      <c r="C217" s="18" t="s">
        <v>541</v>
      </c>
      <c r="D217" s="18" t="s">
        <v>2372</v>
      </c>
      <c r="E217" s="18" t="s">
        <v>542</v>
      </c>
      <c r="F217" s="18" t="s">
        <v>543</v>
      </c>
      <c r="G217" s="18" t="s">
        <v>2592</v>
      </c>
    </row>
    <row r="218" spans="1:7" ht="15" x14ac:dyDescent="0.15">
      <c r="A218" s="18" t="s">
        <v>2688</v>
      </c>
      <c r="B218" s="18" t="s">
        <v>2689</v>
      </c>
      <c r="C218" s="18" t="s">
        <v>2690</v>
      </c>
      <c r="D218" s="18" t="s">
        <v>2644</v>
      </c>
      <c r="E218" s="18" t="s">
        <v>2691</v>
      </c>
      <c r="F218" s="18" t="s">
        <v>2692</v>
      </c>
      <c r="G218" s="18" t="s">
        <v>2703</v>
      </c>
    </row>
    <row r="219" spans="1:7" ht="15" x14ac:dyDescent="0.15">
      <c r="A219" s="17" t="s">
        <v>909</v>
      </c>
      <c r="B219" s="18" t="s">
        <v>910</v>
      </c>
      <c r="C219" s="18" t="s">
        <v>911</v>
      </c>
      <c r="D219" s="18" t="s">
        <v>1466</v>
      </c>
      <c r="E219" s="18" t="s">
        <v>912</v>
      </c>
      <c r="F219" s="18" t="s">
        <v>913</v>
      </c>
      <c r="G219" s="18" t="s">
        <v>2629</v>
      </c>
    </row>
    <row r="220" spans="1:7" ht="15" x14ac:dyDescent="0.15">
      <c r="A220" s="17">
        <v>5595</v>
      </c>
      <c r="B220" s="18" t="s">
        <v>2104</v>
      </c>
      <c r="C220" s="18" t="s">
        <v>2105</v>
      </c>
      <c r="D220" s="18" t="s">
        <v>2103</v>
      </c>
      <c r="E220" s="18" t="s">
        <v>2106</v>
      </c>
      <c r="F220" s="18" t="s">
        <v>2107</v>
      </c>
      <c r="G220" s="18" t="s">
        <v>2597</v>
      </c>
    </row>
    <row r="221" spans="1:7" ht="15" x14ac:dyDescent="0.15">
      <c r="A221" s="17" t="s">
        <v>1770</v>
      </c>
      <c r="B221" s="18" t="s">
        <v>1771</v>
      </c>
      <c r="C221" s="18" t="s">
        <v>1772</v>
      </c>
      <c r="D221" s="18" t="s">
        <v>1476</v>
      </c>
      <c r="E221" s="18" t="s">
        <v>1773</v>
      </c>
      <c r="F221" s="18" t="s">
        <v>1774</v>
      </c>
      <c r="G221" s="18" t="s">
        <v>2594</v>
      </c>
    </row>
    <row r="222" spans="1:7" ht="15" x14ac:dyDescent="0.15">
      <c r="A222" s="17" t="s">
        <v>2332</v>
      </c>
      <c r="B222" s="18" t="s">
        <v>2333</v>
      </c>
      <c r="C222" s="18" t="s">
        <v>2334</v>
      </c>
      <c r="D222" s="19" t="s">
        <v>2581</v>
      </c>
      <c r="E222" s="18" t="s">
        <v>2335</v>
      </c>
      <c r="F222" s="18" t="s">
        <v>2336</v>
      </c>
      <c r="G222" s="18" t="s">
        <v>2598</v>
      </c>
    </row>
    <row r="223" spans="1:7" ht="15" x14ac:dyDescent="0.15">
      <c r="A223" s="17" t="s">
        <v>469</v>
      </c>
      <c r="B223" s="18" t="s">
        <v>470</v>
      </c>
      <c r="C223" s="18" t="s">
        <v>471</v>
      </c>
      <c r="D223" s="18" t="s">
        <v>2448</v>
      </c>
      <c r="E223" s="18" t="s">
        <v>472</v>
      </c>
      <c r="F223" s="18" t="s">
        <v>473</v>
      </c>
      <c r="G223" s="18" t="s">
        <v>2592</v>
      </c>
    </row>
    <row r="224" spans="1:7" ht="15" x14ac:dyDescent="0.15">
      <c r="A224" s="17">
        <v>5594</v>
      </c>
      <c r="B224" s="18" t="s">
        <v>2114</v>
      </c>
      <c r="C224" s="18" t="s">
        <v>2115</v>
      </c>
      <c r="D224" s="18" t="s">
        <v>2113</v>
      </c>
      <c r="E224" s="18" t="s">
        <v>2116</v>
      </c>
      <c r="F224" s="18" t="s">
        <v>2117</v>
      </c>
      <c r="G224" s="18" t="s">
        <v>2597</v>
      </c>
    </row>
    <row r="225" spans="1:7" ht="15" x14ac:dyDescent="0.15">
      <c r="A225" s="17">
        <v>4846</v>
      </c>
      <c r="B225" s="18" t="s">
        <v>720</v>
      </c>
      <c r="C225" s="18" t="s">
        <v>721</v>
      </c>
      <c r="D225" s="18" t="s">
        <v>723</v>
      </c>
      <c r="E225" s="18" t="s">
        <v>722</v>
      </c>
      <c r="F225" s="18" t="s">
        <v>723</v>
      </c>
      <c r="G225" s="18" t="s">
        <v>2628</v>
      </c>
    </row>
    <row r="226" spans="1:7" ht="15" x14ac:dyDescent="0.15">
      <c r="A226" s="17" t="s">
        <v>2005</v>
      </c>
      <c r="B226" s="18" t="s">
        <v>2006</v>
      </c>
      <c r="C226" s="18" t="s">
        <v>2007</v>
      </c>
      <c r="D226" s="18" t="s">
        <v>2561</v>
      </c>
      <c r="E226" s="18" t="s">
        <v>2008</v>
      </c>
      <c r="F226" s="18" t="s">
        <v>2009</v>
      </c>
      <c r="G226" s="18" t="s">
        <v>2595</v>
      </c>
    </row>
    <row r="227" spans="1:7" ht="15" x14ac:dyDescent="0.15">
      <c r="A227" s="17" t="s">
        <v>1732</v>
      </c>
      <c r="B227" s="18" t="s">
        <v>1733</v>
      </c>
      <c r="C227" s="18" t="s">
        <v>1734</v>
      </c>
      <c r="D227" s="18" t="s">
        <v>1468</v>
      </c>
      <c r="E227" s="18" t="s">
        <v>1735</v>
      </c>
      <c r="F227" s="18" t="s">
        <v>1736</v>
      </c>
      <c r="G227" s="18" t="s">
        <v>2594</v>
      </c>
    </row>
    <row r="228" spans="1:7" ht="15" x14ac:dyDescent="0.15">
      <c r="A228" s="17" t="s">
        <v>1728</v>
      </c>
      <c r="B228" s="18" t="s">
        <v>1729</v>
      </c>
      <c r="C228" s="18" t="s">
        <v>1730</v>
      </c>
      <c r="D228" s="18" t="s">
        <v>1467</v>
      </c>
      <c r="E228" s="18" t="s">
        <v>1731</v>
      </c>
      <c r="F228" s="18" t="s">
        <v>1467</v>
      </c>
      <c r="G228" s="18" t="s">
        <v>2594</v>
      </c>
    </row>
    <row r="229" spans="1:7" ht="15" x14ac:dyDescent="0.15">
      <c r="A229" s="17" t="s">
        <v>1687</v>
      </c>
      <c r="B229" s="18" t="s">
        <v>1688</v>
      </c>
      <c r="C229" s="18" t="s">
        <v>1689</v>
      </c>
      <c r="D229" s="18" t="s">
        <v>1456</v>
      </c>
      <c r="E229" s="18" t="s">
        <v>1690</v>
      </c>
      <c r="F229" s="18" t="s">
        <v>1691</v>
      </c>
      <c r="G229" s="18" t="s">
        <v>2594</v>
      </c>
    </row>
    <row r="230" spans="1:7" ht="15" x14ac:dyDescent="0.15">
      <c r="A230" s="17" t="s">
        <v>1677</v>
      </c>
      <c r="B230" s="18" t="s">
        <v>1678</v>
      </c>
      <c r="C230" s="18" t="s">
        <v>1679</v>
      </c>
      <c r="D230" s="18" t="s">
        <v>1453</v>
      </c>
      <c r="E230" s="18" t="s">
        <v>1680</v>
      </c>
      <c r="F230" s="18" t="s">
        <v>1681</v>
      </c>
      <c r="G230" s="18" t="s">
        <v>2594</v>
      </c>
    </row>
    <row r="231" spans="1:7" ht="15" x14ac:dyDescent="0.15">
      <c r="A231" s="17" t="s">
        <v>559</v>
      </c>
      <c r="B231" s="18" t="s">
        <v>560</v>
      </c>
      <c r="C231" s="18" t="s">
        <v>561</v>
      </c>
      <c r="D231" s="18" t="s">
        <v>2544</v>
      </c>
      <c r="E231" s="18" t="s">
        <v>562</v>
      </c>
      <c r="F231" s="18" t="s">
        <v>563</v>
      </c>
      <c r="G231" s="18" t="s">
        <v>2592</v>
      </c>
    </row>
    <row r="232" spans="1:7" ht="15" x14ac:dyDescent="0.15">
      <c r="A232" s="17" t="s">
        <v>1702</v>
      </c>
      <c r="B232" s="18" t="s">
        <v>1703</v>
      </c>
      <c r="C232" s="18" t="s">
        <v>1704</v>
      </c>
      <c r="D232" s="18" t="s">
        <v>1460</v>
      </c>
      <c r="E232" s="18" t="s">
        <v>1705</v>
      </c>
      <c r="F232" s="18" t="s">
        <v>1460</v>
      </c>
      <c r="G232" s="18" t="s">
        <v>2594</v>
      </c>
    </row>
    <row r="233" spans="1:7" ht="15" x14ac:dyDescent="0.15">
      <c r="A233" s="17" t="s">
        <v>2257</v>
      </c>
      <c r="B233" s="18" t="s">
        <v>2258</v>
      </c>
      <c r="C233" s="18" t="s">
        <v>2259</v>
      </c>
      <c r="D233" s="19" t="s">
        <v>2569</v>
      </c>
      <c r="E233" s="18" t="s">
        <v>2260</v>
      </c>
      <c r="F233" s="18" t="s">
        <v>2261</v>
      </c>
      <c r="G233" s="18" t="s">
        <v>2598</v>
      </c>
    </row>
    <row r="234" spans="1:7" ht="15" x14ac:dyDescent="0.15">
      <c r="A234" s="17">
        <v>4843</v>
      </c>
      <c r="B234" s="18" t="s">
        <v>2094</v>
      </c>
      <c r="C234" s="18" t="s">
        <v>2095</v>
      </c>
      <c r="D234" s="18" t="s">
        <v>2093</v>
      </c>
      <c r="E234" s="18" t="s">
        <v>2096</v>
      </c>
      <c r="F234" s="18" t="s">
        <v>2097</v>
      </c>
      <c r="G234" s="18" t="s">
        <v>2597</v>
      </c>
    </row>
    <row r="235" spans="1:7" ht="15" x14ac:dyDescent="0.15">
      <c r="A235" s="17">
        <v>5743</v>
      </c>
      <c r="B235" s="18" t="s">
        <v>1673</v>
      </c>
      <c r="C235" s="18" t="s">
        <v>1674</v>
      </c>
      <c r="D235" s="18" t="s">
        <v>1452</v>
      </c>
      <c r="E235" s="18" t="s">
        <v>1675</v>
      </c>
      <c r="F235" s="18" t="s">
        <v>1676</v>
      </c>
      <c r="G235" s="18" t="s">
        <v>2630</v>
      </c>
    </row>
    <row r="236" spans="1:7" ht="15" x14ac:dyDescent="0.15">
      <c r="A236" s="17" t="s">
        <v>534</v>
      </c>
      <c r="B236" s="18" t="s">
        <v>535</v>
      </c>
      <c r="C236" s="18" t="s">
        <v>536</v>
      </c>
      <c r="D236" s="18" t="s">
        <v>538</v>
      </c>
      <c r="E236" s="18" t="s">
        <v>537</v>
      </c>
      <c r="F236" s="18" t="s">
        <v>538</v>
      </c>
      <c r="G236" s="18" t="s">
        <v>2592</v>
      </c>
    </row>
    <row r="237" spans="1:7" ht="15" x14ac:dyDescent="0.15">
      <c r="A237" s="17" t="s">
        <v>164</v>
      </c>
      <c r="B237" s="18" t="s">
        <v>165</v>
      </c>
      <c r="C237" s="18" t="s">
        <v>166</v>
      </c>
      <c r="D237" s="18" t="s">
        <v>2492</v>
      </c>
      <c r="E237" s="18" t="s">
        <v>167</v>
      </c>
      <c r="F237" s="18" t="s">
        <v>168</v>
      </c>
      <c r="G237" s="18" t="s">
        <v>2592</v>
      </c>
    </row>
    <row r="238" spans="1:7" ht="15" x14ac:dyDescent="0.15">
      <c r="A238" s="17" t="s">
        <v>274</v>
      </c>
      <c r="B238" s="18" t="s">
        <v>275</v>
      </c>
      <c r="C238" s="18" t="s">
        <v>276</v>
      </c>
      <c r="D238" s="18" t="s">
        <v>2454</v>
      </c>
      <c r="E238" s="18" t="s">
        <v>277</v>
      </c>
      <c r="F238" s="18" t="s">
        <v>278</v>
      </c>
      <c r="G238" s="18" t="s">
        <v>2592</v>
      </c>
    </row>
    <row r="239" spans="1:7" ht="15" x14ac:dyDescent="0.15">
      <c r="A239" s="17" t="s">
        <v>1835</v>
      </c>
      <c r="B239" s="18" t="s">
        <v>1836</v>
      </c>
      <c r="C239" s="18" t="s">
        <v>1837</v>
      </c>
      <c r="D239" s="18" t="s">
        <v>1490</v>
      </c>
      <c r="E239" s="18" t="s">
        <v>1838</v>
      </c>
      <c r="F239" s="18" t="s">
        <v>1490</v>
      </c>
      <c r="G239" s="18" t="s">
        <v>2594</v>
      </c>
    </row>
    <row r="240" spans="1:7" ht="15" x14ac:dyDescent="0.15">
      <c r="A240" s="17" t="s">
        <v>894</v>
      </c>
      <c r="B240" s="18" t="s">
        <v>895</v>
      </c>
      <c r="C240" s="18" t="s">
        <v>896</v>
      </c>
      <c r="D240" s="18" t="s">
        <v>2444</v>
      </c>
      <c r="E240" s="18" t="s">
        <v>897</v>
      </c>
      <c r="F240" s="18" t="s">
        <v>898</v>
      </c>
      <c r="G240" s="18" t="s">
        <v>2592</v>
      </c>
    </row>
    <row r="241" spans="1:7" ht="15" x14ac:dyDescent="0.15">
      <c r="A241" s="17" t="s">
        <v>1775</v>
      </c>
      <c r="B241" s="18" t="s">
        <v>1776</v>
      </c>
      <c r="C241" s="18" t="s">
        <v>1777</v>
      </c>
      <c r="D241" s="18" t="s">
        <v>1477</v>
      </c>
      <c r="E241" s="18" t="s">
        <v>1778</v>
      </c>
      <c r="F241" s="18" t="s">
        <v>1477</v>
      </c>
      <c r="G241" s="18" t="s">
        <v>2594</v>
      </c>
    </row>
    <row r="242" spans="1:7" ht="15" x14ac:dyDescent="0.15">
      <c r="A242" s="17" t="s">
        <v>1667</v>
      </c>
      <c r="B242" s="18" t="s">
        <v>1668</v>
      </c>
      <c r="C242" s="18" t="s">
        <v>1669</v>
      </c>
      <c r="D242" s="18" t="s">
        <v>1451</v>
      </c>
      <c r="E242" s="18" t="s">
        <v>1670</v>
      </c>
      <c r="F242" s="18" t="s">
        <v>1671</v>
      </c>
      <c r="G242" s="18" t="s">
        <v>2594</v>
      </c>
    </row>
    <row r="243" spans="1:7" ht="15" x14ac:dyDescent="0.15">
      <c r="A243" s="17" t="s">
        <v>1167</v>
      </c>
      <c r="B243" s="18" t="s">
        <v>1168</v>
      </c>
      <c r="C243" s="18" t="s">
        <v>1169</v>
      </c>
      <c r="D243" s="18" t="s">
        <v>2473</v>
      </c>
      <c r="E243" s="18" t="s">
        <v>1170</v>
      </c>
      <c r="F243" s="18" t="s">
        <v>1171</v>
      </c>
      <c r="G243" s="18" t="s">
        <v>2631</v>
      </c>
    </row>
    <row r="244" spans="1:7" ht="15" x14ac:dyDescent="0.15">
      <c r="A244" s="17" t="s">
        <v>579</v>
      </c>
      <c r="B244" s="18" t="s">
        <v>580</v>
      </c>
      <c r="C244" s="18" t="s">
        <v>581</v>
      </c>
      <c r="D244" s="18" t="s">
        <v>583</v>
      </c>
      <c r="E244" s="18" t="s">
        <v>582</v>
      </c>
      <c r="F244" s="18" t="s">
        <v>583</v>
      </c>
      <c r="G244" s="18" t="s">
        <v>2592</v>
      </c>
    </row>
    <row r="245" spans="1:7" ht="15" x14ac:dyDescent="0.15">
      <c r="A245" s="17" t="s">
        <v>499</v>
      </c>
      <c r="B245" s="18" t="s">
        <v>500</v>
      </c>
      <c r="C245" s="18" t="s">
        <v>501</v>
      </c>
      <c r="D245" s="18" t="s">
        <v>2455</v>
      </c>
      <c r="E245" s="18" t="s">
        <v>502</v>
      </c>
      <c r="F245" s="18" t="s">
        <v>503</v>
      </c>
      <c r="G245" s="18" t="s">
        <v>2592</v>
      </c>
    </row>
    <row r="246" spans="1:7" ht="15" x14ac:dyDescent="0.15">
      <c r="A246" s="17" t="s">
        <v>639</v>
      </c>
      <c r="B246" s="18" t="s">
        <v>640</v>
      </c>
      <c r="C246" s="18" t="s">
        <v>641</v>
      </c>
      <c r="D246" s="18" t="s">
        <v>643</v>
      </c>
      <c r="E246" s="18" t="s">
        <v>642</v>
      </c>
      <c r="F246" s="18" t="s">
        <v>643</v>
      </c>
      <c r="G246" s="18" t="s">
        <v>2592</v>
      </c>
    </row>
    <row r="247" spans="1:7" ht="15" x14ac:dyDescent="0.15">
      <c r="A247" s="17" t="s">
        <v>1565</v>
      </c>
      <c r="B247" s="18" t="s">
        <v>1566</v>
      </c>
      <c r="C247" s="18" t="s">
        <v>1567</v>
      </c>
      <c r="D247" s="18" t="s">
        <v>1423</v>
      </c>
      <c r="E247" s="18" t="s">
        <v>1568</v>
      </c>
      <c r="F247" s="18" t="s">
        <v>1569</v>
      </c>
      <c r="G247" s="18" t="s">
        <v>2594</v>
      </c>
    </row>
    <row r="248" spans="1:7" ht="15" x14ac:dyDescent="0.15">
      <c r="A248" s="17" t="s">
        <v>339</v>
      </c>
      <c r="B248" s="18" t="s">
        <v>340</v>
      </c>
      <c r="C248" s="18" t="s">
        <v>341</v>
      </c>
      <c r="D248" s="18" t="s">
        <v>343</v>
      </c>
      <c r="E248" s="18" t="s">
        <v>342</v>
      </c>
      <c r="F248" s="18" t="s">
        <v>343</v>
      </c>
      <c r="G248" s="18" t="s">
        <v>2592</v>
      </c>
    </row>
    <row r="249" spans="1:7" ht="15" x14ac:dyDescent="0.15">
      <c r="A249" s="17">
        <v>6774</v>
      </c>
      <c r="B249" s="18" t="s">
        <v>1173</v>
      </c>
      <c r="C249" s="18" t="s">
        <v>1174</v>
      </c>
      <c r="D249" s="18" t="s">
        <v>2202</v>
      </c>
      <c r="E249" s="18" t="s">
        <v>1175</v>
      </c>
      <c r="F249" s="18" t="s">
        <v>1176</v>
      </c>
      <c r="G249" s="18" t="s">
        <v>2613</v>
      </c>
    </row>
    <row r="250" spans="1:7" ht="15" x14ac:dyDescent="0.15">
      <c r="A250" s="17" t="s">
        <v>1682</v>
      </c>
      <c r="B250" s="18" t="s">
        <v>1683</v>
      </c>
      <c r="C250" s="18" t="s">
        <v>1684</v>
      </c>
      <c r="D250" s="18" t="s">
        <v>1455</v>
      </c>
      <c r="E250" s="18" t="s">
        <v>1685</v>
      </c>
      <c r="F250" s="18" t="s">
        <v>1686</v>
      </c>
      <c r="G250" s="18" t="s">
        <v>2594</v>
      </c>
    </row>
    <row r="251" spans="1:7" ht="15" x14ac:dyDescent="0.15">
      <c r="A251" s="17" t="s">
        <v>2242</v>
      </c>
      <c r="B251" s="18" t="s">
        <v>2243</v>
      </c>
      <c r="C251" s="18" t="s">
        <v>2244</v>
      </c>
      <c r="D251" s="19" t="s">
        <v>2566</v>
      </c>
      <c r="E251" s="18" t="s">
        <v>2245</v>
      </c>
      <c r="F251" s="18" t="s">
        <v>2246</v>
      </c>
      <c r="G251" s="18" t="s">
        <v>2598</v>
      </c>
    </row>
    <row r="252" spans="1:7" ht="15" x14ac:dyDescent="0.15">
      <c r="A252" s="17" t="s">
        <v>309</v>
      </c>
      <c r="B252" s="18" t="s">
        <v>310</v>
      </c>
      <c r="C252" s="18" t="s">
        <v>311</v>
      </c>
      <c r="D252" s="18" t="s">
        <v>2411</v>
      </c>
      <c r="E252" s="18" t="s">
        <v>312</v>
      </c>
      <c r="F252" s="18" t="s">
        <v>313</v>
      </c>
      <c r="G252" s="18" t="s">
        <v>2592</v>
      </c>
    </row>
    <row r="253" spans="1:7" ht="15" x14ac:dyDescent="0.15">
      <c r="A253" s="17">
        <v>836</v>
      </c>
      <c r="B253" s="18" t="s">
        <v>2099</v>
      </c>
      <c r="C253" s="18" t="s">
        <v>2100</v>
      </c>
      <c r="D253" s="18" t="s">
        <v>2098</v>
      </c>
      <c r="E253" s="18" t="s">
        <v>2101</v>
      </c>
      <c r="F253" s="18" t="s">
        <v>2102</v>
      </c>
      <c r="G253" s="18" t="s">
        <v>2597</v>
      </c>
    </row>
    <row r="254" spans="1:7" ht="15" x14ac:dyDescent="0.15">
      <c r="A254" s="17" t="s">
        <v>419</v>
      </c>
      <c r="B254" s="18" t="s">
        <v>420</v>
      </c>
      <c r="C254" s="18" t="s">
        <v>421</v>
      </c>
      <c r="D254" s="18" t="s">
        <v>2540</v>
      </c>
      <c r="E254" s="18" t="s">
        <v>422</v>
      </c>
      <c r="F254" s="18" t="s">
        <v>423</v>
      </c>
      <c r="G254" s="18" t="s">
        <v>2592</v>
      </c>
    </row>
    <row r="255" spans="1:7" ht="15" x14ac:dyDescent="0.15">
      <c r="A255" s="17" t="s">
        <v>174</v>
      </c>
      <c r="B255" s="18" t="s">
        <v>175</v>
      </c>
      <c r="C255" s="18" t="s">
        <v>176</v>
      </c>
      <c r="D255" s="18" t="s">
        <v>178</v>
      </c>
      <c r="E255" s="18" t="s">
        <v>177</v>
      </c>
      <c r="F255" s="18" t="s">
        <v>178</v>
      </c>
      <c r="G255" s="18" t="s">
        <v>2592</v>
      </c>
    </row>
    <row r="256" spans="1:7" ht="15" x14ac:dyDescent="0.15">
      <c r="A256" s="17" t="s">
        <v>659</v>
      </c>
      <c r="B256" s="18" t="s">
        <v>660</v>
      </c>
      <c r="C256" s="18" t="s">
        <v>661</v>
      </c>
      <c r="D256" s="18" t="s">
        <v>663</v>
      </c>
      <c r="E256" s="18" t="s">
        <v>662</v>
      </c>
      <c r="F256" s="18" t="s">
        <v>663</v>
      </c>
      <c r="G256" s="18" t="s">
        <v>2632</v>
      </c>
    </row>
    <row r="257" spans="1:7" ht="15" x14ac:dyDescent="0.15">
      <c r="A257" s="17" t="s">
        <v>1237</v>
      </c>
      <c r="B257" s="18" t="s">
        <v>1238</v>
      </c>
      <c r="C257" s="18" t="s">
        <v>1239</v>
      </c>
      <c r="D257" s="18" t="s">
        <v>2429</v>
      </c>
      <c r="E257" s="18" t="s">
        <v>1240</v>
      </c>
      <c r="F257" s="18" t="s">
        <v>1241</v>
      </c>
      <c r="G257" s="18" t="s">
        <v>2592</v>
      </c>
    </row>
    <row r="258" spans="1:7" ht="15" x14ac:dyDescent="0.15">
      <c r="A258" s="17" t="s">
        <v>1760</v>
      </c>
      <c r="B258" s="18" t="s">
        <v>1761</v>
      </c>
      <c r="C258" s="18" t="s">
        <v>1762</v>
      </c>
      <c r="D258" s="18" t="s">
        <v>1474</v>
      </c>
      <c r="E258" s="18" t="s">
        <v>1763</v>
      </c>
      <c r="F258" s="18" t="s">
        <v>1764</v>
      </c>
      <c r="G258" s="18" t="s">
        <v>2594</v>
      </c>
    </row>
    <row r="259" spans="1:7" ht="15" x14ac:dyDescent="0.15">
      <c r="A259" s="17" t="s">
        <v>314</v>
      </c>
      <c r="B259" s="18" t="s">
        <v>315</v>
      </c>
      <c r="C259" s="18" t="s">
        <v>316</v>
      </c>
      <c r="D259" s="18" t="s">
        <v>318</v>
      </c>
      <c r="E259" s="18" t="s">
        <v>317</v>
      </c>
      <c r="F259" s="18" t="s">
        <v>318</v>
      </c>
      <c r="G259" s="18" t="s">
        <v>2592</v>
      </c>
    </row>
    <row r="260" spans="1:7" ht="15" x14ac:dyDescent="0.15">
      <c r="A260" s="17" t="s">
        <v>1779</v>
      </c>
      <c r="B260" s="18" t="s">
        <v>1780</v>
      </c>
      <c r="C260" s="18" t="s">
        <v>1781</v>
      </c>
      <c r="D260" s="18" t="s">
        <v>1478</v>
      </c>
      <c r="E260" s="18" t="s">
        <v>1782</v>
      </c>
      <c r="F260" s="18" t="s">
        <v>1478</v>
      </c>
      <c r="G260" s="18" t="s">
        <v>2594</v>
      </c>
    </row>
    <row r="261" spans="1:7" ht="15" x14ac:dyDescent="0.15">
      <c r="A261" s="17" t="s">
        <v>654</v>
      </c>
      <c r="B261" s="18" t="s">
        <v>655</v>
      </c>
      <c r="C261" s="18" t="s">
        <v>656</v>
      </c>
      <c r="D261" s="18" t="s">
        <v>2416</v>
      </c>
      <c r="E261" s="18" t="s">
        <v>657</v>
      </c>
      <c r="F261" s="18" t="s">
        <v>658</v>
      </c>
      <c r="G261" s="18" t="s">
        <v>2592</v>
      </c>
    </row>
    <row r="262" spans="1:7" ht="15" x14ac:dyDescent="0.15">
      <c r="A262" s="17" t="s">
        <v>834</v>
      </c>
      <c r="B262" s="18" t="s">
        <v>835</v>
      </c>
      <c r="C262" s="18" t="s">
        <v>836</v>
      </c>
      <c r="D262" s="18" t="s">
        <v>2377</v>
      </c>
      <c r="E262" s="18" t="s">
        <v>837</v>
      </c>
      <c r="F262" s="18" t="s">
        <v>838</v>
      </c>
      <c r="G262" s="18" t="s">
        <v>2592</v>
      </c>
    </row>
    <row r="263" spans="1:7" ht="15" x14ac:dyDescent="0.15">
      <c r="A263" s="17" t="s">
        <v>724</v>
      </c>
      <c r="B263" s="18" t="s">
        <v>725</v>
      </c>
      <c r="C263" s="18" t="s">
        <v>726</v>
      </c>
      <c r="D263" s="18" t="s">
        <v>2477</v>
      </c>
      <c r="E263" s="18" t="s">
        <v>727</v>
      </c>
      <c r="F263" s="18" t="s">
        <v>728</v>
      </c>
      <c r="G263" s="18" t="s">
        <v>2592</v>
      </c>
    </row>
    <row r="264" spans="1:7" ht="15" x14ac:dyDescent="0.15">
      <c r="A264" s="17">
        <v>6579</v>
      </c>
      <c r="B264" s="18" t="s">
        <v>2035</v>
      </c>
      <c r="C264" s="18" t="s">
        <v>2036</v>
      </c>
      <c r="D264" s="18" t="s">
        <v>2034</v>
      </c>
      <c r="E264" s="18" t="s">
        <v>2037</v>
      </c>
      <c r="F264" s="18" t="s">
        <v>2038</v>
      </c>
      <c r="G264" s="18" t="s">
        <v>2596</v>
      </c>
    </row>
    <row r="265" spans="1:7" ht="15" x14ac:dyDescent="0.15">
      <c r="A265" s="17" t="s">
        <v>389</v>
      </c>
      <c r="B265" s="18" t="s">
        <v>390</v>
      </c>
      <c r="C265" s="18" t="s">
        <v>391</v>
      </c>
      <c r="D265" s="18" t="s">
        <v>2497</v>
      </c>
      <c r="E265" s="18" t="s">
        <v>392</v>
      </c>
      <c r="F265" s="18" t="s">
        <v>393</v>
      </c>
      <c r="G265" s="18" t="s">
        <v>2592</v>
      </c>
    </row>
    <row r="266" spans="1:7" ht="15" x14ac:dyDescent="0.15">
      <c r="A266" s="17" t="s">
        <v>2302</v>
      </c>
      <c r="B266" s="18" t="s">
        <v>2303</v>
      </c>
      <c r="C266" s="18" t="s">
        <v>2304</v>
      </c>
      <c r="D266" s="18" t="s">
        <v>2575</v>
      </c>
      <c r="E266" s="18" t="s">
        <v>2305</v>
      </c>
      <c r="F266" s="18" t="s">
        <v>2306</v>
      </c>
      <c r="G266" s="18" t="s">
        <v>2598</v>
      </c>
    </row>
    <row r="267" spans="1:7" ht="15" x14ac:dyDescent="0.15">
      <c r="A267" s="17" t="s">
        <v>129</v>
      </c>
      <c r="B267" s="18" t="s">
        <v>130</v>
      </c>
      <c r="C267" s="18" t="s">
        <v>131</v>
      </c>
      <c r="D267" s="18" t="s">
        <v>1454</v>
      </c>
      <c r="E267" s="18" t="s">
        <v>132</v>
      </c>
      <c r="F267" s="18" t="s">
        <v>133</v>
      </c>
      <c r="G267" s="18" t="s">
        <v>2633</v>
      </c>
    </row>
    <row r="268" spans="1:7" ht="15" x14ac:dyDescent="0.15">
      <c r="A268" s="17" t="s">
        <v>374</v>
      </c>
      <c r="B268" s="18" t="s">
        <v>375</v>
      </c>
      <c r="C268" s="18" t="s">
        <v>376</v>
      </c>
      <c r="D268" s="18" t="s">
        <v>2520</v>
      </c>
      <c r="E268" s="18" t="s">
        <v>377</v>
      </c>
      <c r="F268" s="18" t="s">
        <v>378</v>
      </c>
      <c r="G268" s="18" t="s">
        <v>2592</v>
      </c>
    </row>
    <row r="269" spans="1:7" ht="15" x14ac:dyDescent="0.15">
      <c r="A269" s="17" t="s">
        <v>149</v>
      </c>
      <c r="B269" s="18" t="s">
        <v>150</v>
      </c>
      <c r="C269" s="18" t="s">
        <v>151</v>
      </c>
      <c r="D269" s="18" t="s">
        <v>2395</v>
      </c>
      <c r="E269" s="18" t="s">
        <v>152</v>
      </c>
      <c r="F269" s="18" t="s">
        <v>153</v>
      </c>
      <c r="G269" s="18" t="s">
        <v>2592</v>
      </c>
    </row>
    <row r="270" spans="1:7" ht="15" x14ac:dyDescent="0.15">
      <c r="A270" s="17" t="s">
        <v>992</v>
      </c>
      <c r="B270" s="18" t="s">
        <v>993</v>
      </c>
      <c r="C270" s="18" t="s">
        <v>994</v>
      </c>
      <c r="D270" s="18" t="s">
        <v>1421</v>
      </c>
      <c r="E270" s="18" t="s">
        <v>995</v>
      </c>
      <c r="F270" s="18" t="s">
        <v>996</v>
      </c>
      <c r="G270" s="18" t="s">
        <v>2634</v>
      </c>
    </row>
    <row r="271" spans="1:7" ht="15" x14ac:dyDescent="0.15">
      <c r="A271" s="17" t="s">
        <v>997</v>
      </c>
      <c r="B271" s="18" t="s">
        <v>998</v>
      </c>
      <c r="C271" s="18" t="s">
        <v>999</v>
      </c>
      <c r="D271" s="18" t="s">
        <v>1415</v>
      </c>
      <c r="E271" s="18" t="s">
        <v>1000</v>
      </c>
      <c r="F271" s="18" t="s">
        <v>1001</v>
      </c>
      <c r="G271" s="18" t="s">
        <v>2602</v>
      </c>
    </row>
    <row r="272" spans="1:7" ht="15" x14ac:dyDescent="0.15">
      <c r="A272" s="17" t="s">
        <v>1711</v>
      </c>
      <c r="B272" s="18" t="s">
        <v>1712</v>
      </c>
      <c r="C272" s="18" t="s">
        <v>1713</v>
      </c>
      <c r="D272" s="18" t="s">
        <v>1462</v>
      </c>
      <c r="E272" s="18" t="s">
        <v>1714</v>
      </c>
      <c r="F272" s="18" t="s">
        <v>1462</v>
      </c>
      <c r="G272" s="18" t="s">
        <v>2594</v>
      </c>
    </row>
    <row r="273" spans="1:7" ht="15" x14ac:dyDescent="0.15">
      <c r="A273" s="17" t="s">
        <v>169</v>
      </c>
      <c r="B273" s="18" t="s">
        <v>170</v>
      </c>
      <c r="C273" s="18" t="s">
        <v>171</v>
      </c>
      <c r="D273" s="18" t="s">
        <v>2389</v>
      </c>
      <c r="E273" s="18" t="s">
        <v>172</v>
      </c>
      <c r="F273" s="18" t="s">
        <v>173</v>
      </c>
      <c r="G273" s="18" t="s">
        <v>2592</v>
      </c>
    </row>
    <row r="274" spans="1:7" ht="15" x14ac:dyDescent="0.15">
      <c r="A274" s="17" t="s">
        <v>1247</v>
      </c>
      <c r="B274" s="18" t="s">
        <v>1248</v>
      </c>
      <c r="C274" s="18" t="s">
        <v>1249</v>
      </c>
      <c r="D274" s="18" t="s">
        <v>2388</v>
      </c>
      <c r="E274" s="18" t="s">
        <v>1250</v>
      </c>
      <c r="F274" s="18" t="s">
        <v>1251</v>
      </c>
      <c r="G274" s="18" t="s">
        <v>2592</v>
      </c>
    </row>
    <row r="275" spans="1:7" ht="15" x14ac:dyDescent="0.15">
      <c r="A275" s="17" t="s">
        <v>1545</v>
      </c>
      <c r="B275" s="18" t="s">
        <v>1546</v>
      </c>
      <c r="C275" s="18" t="s">
        <v>1547</v>
      </c>
      <c r="D275" s="18" t="s">
        <v>1417</v>
      </c>
      <c r="E275" s="18" t="s">
        <v>1548</v>
      </c>
      <c r="F275" s="18" t="s">
        <v>1549</v>
      </c>
      <c r="G275" s="18" t="s">
        <v>2594</v>
      </c>
    </row>
    <row r="276" spans="1:7" ht="15" x14ac:dyDescent="0.15">
      <c r="A276" s="17" t="s">
        <v>59</v>
      </c>
      <c r="B276" s="18" t="s">
        <v>60</v>
      </c>
      <c r="C276" s="18" t="s">
        <v>61</v>
      </c>
      <c r="D276" s="18" t="s">
        <v>2509</v>
      </c>
      <c r="E276" s="18" t="s">
        <v>62</v>
      </c>
      <c r="F276" s="18" t="s">
        <v>63</v>
      </c>
      <c r="G276" s="18" t="s">
        <v>2592</v>
      </c>
    </row>
    <row r="277" spans="1:7" ht="15" x14ac:dyDescent="0.15">
      <c r="A277" s="17" t="s">
        <v>1232</v>
      </c>
      <c r="B277" s="18" t="s">
        <v>1233</v>
      </c>
      <c r="C277" s="18" t="s">
        <v>1234</v>
      </c>
      <c r="D277" s="18" t="s">
        <v>2378</v>
      </c>
      <c r="E277" s="18" t="s">
        <v>1235</v>
      </c>
      <c r="F277" s="18" t="s">
        <v>1236</v>
      </c>
      <c r="G277" s="18" t="s">
        <v>2592</v>
      </c>
    </row>
    <row r="278" spans="1:7" ht="15" x14ac:dyDescent="0.15">
      <c r="A278" s="17" t="s">
        <v>109</v>
      </c>
      <c r="B278" s="18" t="s">
        <v>110</v>
      </c>
      <c r="C278" s="18" t="s">
        <v>111</v>
      </c>
      <c r="D278" s="18" t="s">
        <v>113</v>
      </c>
      <c r="E278" s="18" t="s">
        <v>112</v>
      </c>
      <c r="F278" s="18" t="s">
        <v>113</v>
      </c>
      <c r="G278" s="18" t="s">
        <v>2592</v>
      </c>
    </row>
    <row r="279" spans="1:7" ht="15" x14ac:dyDescent="0.15">
      <c r="A279" s="17">
        <v>6566</v>
      </c>
      <c r="B279" s="18" t="s">
        <v>2075</v>
      </c>
      <c r="C279" s="18" t="s">
        <v>2076</v>
      </c>
      <c r="D279" s="18" t="s">
        <v>2074</v>
      </c>
      <c r="E279" s="18" t="s">
        <v>2077</v>
      </c>
      <c r="F279" s="18" t="s">
        <v>2078</v>
      </c>
      <c r="G279" s="18" t="s">
        <v>2596</v>
      </c>
    </row>
    <row r="280" spans="1:7" ht="15" x14ac:dyDescent="0.15">
      <c r="A280" s="17" t="s">
        <v>619</v>
      </c>
      <c r="B280" s="18" t="s">
        <v>620</v>
      </c>
      <c r="C280" s="18" t="s">
        <v>621</v>
      </c>
      <c r="D280" s="18" t="s">
        <v>2382</v>
      </c>
      <c r="E280" s="18" t="s">
        <v>622</v>
      </c>
      <c r="F280" s="18" t="s">
        <v>623</v>
      </c>
      <c r="G280" s="18" t="s">
        <v>2592</v>
      </c>
    </row>
    <row r="281" spans="1:7" ht="15" x14ac:dyDescent="0.15">
      <c r="A281" s="17" t="s">
        <v>1327</v>
      </c>
      <c r="B281" s="18" t="s">
        <v>1328</v>
      </c>
      <c r="C281" s="18" t="s">
        <v>1329</v>
      </c>
      <c r="D281" s="18" t="s">
        <v>2459</v>
      </c>
      <c r="E281" s="18" t="s">
        <v>1330</v>
      </c>
      <c r="F281" s="18" t="s">
        <v>1331</v>
      </c>
      <c r="G281" s="18" t="s">
        <v>2592</v>
      </c>
    </row>
    <row r="282" spans="1:7" ht="15" x14ac:dyDescent="0.15">
      <c r="A282" s="17" t="s">
        <v>684</v>
      </c>
      <c r="B282" s="18" t="s">
        <v>685</v>
      </c>
      <c r="C282" s="18" t="s">
        <v>686</v>
      </c>
      <c r="D282" s="18" t="s">
        <v>2417</v>
      </c>
      <c r="E282" s="18" t="s">
        <v>687</v>
      </c>
      <c r="F282" s="18" t="s">
        <v>688</v>
      </c>
      <c r="G282" s="18" t="s">
        <v>2592</v>
      </c>
    </row>
    <row r="283" spans="1:7" ht="15" x14ac:dyDescent="0.15">
      <c r="A283" s="17" t="s">
        <v>299</v>
      </c>
      <c r="B283" s="18" t="s">
        <v>300</v>
      </c>
      <c r="C283" s="18" t="s">
        <v>301</v>
      </c>
      <c r="D283" s="18" t="s">
        <v>303</v>
      </c>
      <c r="E283" s="18" t="s">
        <v>302</v>
      </c>
      <c r="F283" s="18" t="s">
        <v>303</v>
      </c>
      <c r="G283" s="18" t="s">
        <v>2592</v>
      </c>
    </row>
    <row r="284" spans="1:7" ht="15" x14ac:dyDescent="0.15">
      <c r="A284" s="17" t="s">
        <v>399</v>
      </c>
      <c r="B284" s="18" t="s">
        <v>400</v>
      </c>
      <c r="C284" s="18" t="s">
        <v>401</v>
      </c>
      <c r="D284" s="18" t="s">
        <v>403</v>
      </c>
      <c r="E284" s="18" t="s">
        <v>402</v>
      </c>
      <c r="F284" s="18" t="s">
        <v>403</v>
      </c>
      <c r="G284" s="18" t="s">
        <v>2592</v>
      </c>
    </row>
    <row r="285" spans="1:7" ht="15" x14ac:dyDescent="0.15">
      <c r="A285" s="17" t="s">
        <v>1017</v>
      </c>
      <c r="B285" s="18" t="s">
        <v>1018</v>
      </c>
      <c r="C285" s="18" t="s">
        <v>1019</v>
      </c>
      <c r="D285" s="18" t="s">
        <v>2447</v>
      </c>
      <c r="E285" s="18" t="s">
        <v>1020</v>
      </c>
      <c r="F285" s="18" t="s">
        <v>1021</v>
      </c>
      <c r="G285" s="18" t="s">
        <v>2592</v>
      </c>
    </row>
    <row r="286" spans="1:7" ht="15" x14ac:dyDescent="0.15">
      <c r="A286" s="17" t="s">
        <v>1222</v>
      </c>
      <c r="B286" s="18" t="s">
        <v>1223</v>
      </c>
      <c r="C286" s="18" t="s">
        <v>1224</v>
      </c>
      <c r="D286" s="18" t="s">
        <v>1226</v>
      </c>
      <c r="E286" s="18" t="s">
        <v>1225</v>
      </c>
      <c r="F286" s="18" t="s">
        <v>1226</v>
      </c>
      <c r="G286" s="18" t="s">
        <v>2592</v>
      </c>
    </row>
    <row r="287" spans="1:7" ht="15" x14ac:dyDescent="0.15">
      <c r="A287" s="17">
        <v>842</v>
      </c>
      <c r="B287" s="18" t="s">
        <v>2141</v>
      </c>
      <c r="C287" s="18" t="s">
        <v>2142</v>
      </c>
      <c r="D287" s="18" t="s">
        <v>2140</v>
      </c>
      <c r="E287" s="18" t="s">
        <v>2143</v>
      </c>
      <c r="F287" s="18" t="s">
        <v>2144</v>
      </c>
      <c r="G287" s="18" t="s">
        <v>2597</v>
      </c>
    </row>
    <row r="288" spans="1:7" ht="15" x14ac:dyDescent="0.15">
      <c r="A288" s="17">
        <v>7351</v>
      </c>
      <c r="B288" s="18" t="s">
        <v>2218</v>
      </c>
      <c r="C288" s="18" t="s">
        <v>2219</v>
      </c>
      <c r="D288" s="18" t="s">
        <v>2217</v>
      </c>
      <c r="E288" s="18" t="s">
        <v>2220</v>
      </c>
      <c r="F288" s="18" t="s">
        <v>2221</v>
      </c>
      <c r="G288" s="18" t="s">
        <v>2597</v>
      </c>
    </row>
    <row r="289" spans="1:7" ht="15" x14ac:dyDescent="0.15">
      <c r="A289" s="17" t="s">
        <v>609</v>
      </c>
      <c r="B289" s="18" t="s">
        <v>610</v>
      </c>
      <c r="C289" s="18" t="s">
        <v>611</v>
      </c>
      <c r="D289" s="18" t="s">
        <v>2502</v>
      </c>
      <c r="E289" s="18" t="s">
        <v>612</v>
      </c>
      <c r="F289" s="18" t="s">
        <v>613</v>
      </c>
      <c r="G289" s="18" t="s">
        <v>2592</v>
      </c>
    </row>
    <row r="290" spans="1:7" ht="15" x14ac:dyDescent="0.15">
      <c r="A290" s="17" t="s">
        <v>1332</v>
      </c>
      <c r="B290" s="18" t="s">
        <v>1333</v>
      </c>
      <c r="C290" s="18" t="s">
        <v>1334</v>
      </c>
      <c r="D290" s="18" t="s">
        <v>1336</v>
      </c>
      <c r="E290" s="18" t="s">
        <v>1335</v>
      </c>
      <c r="F290" s="18" t="s">
        <v>1336</v>
      </c>
      <c r="G290" s="18" t="s">
        <v>2592</v>
      </c>
    </row>
    <row r="291" spans="1:7" ht="15" x14ac:dyDescent="0.15">
      <c r="A291" s="17" t="s">
        <v>54</v>
      </c>
      <c r="B291" s="18" t="s">
        <v>55</v>
      </c>
      <c r="C291" s="18" t="s">
        <v>56</v>
      </c>
      <c r="D291" s="18" t="s">
        <v>2480</v>
      </c>
      <c r="E291" s="18" t="s">
        <v>57</v>
      </c>
      <c r="F291" s="18" t="s">
        <v>58</v>
      </c>
      <c r="G291" s="18" t="s">
        <v>2592</v>
      </c>
    </row>
    <row r="292" spans="1:7" ht="15" x14ac:dyDescent="0.15">
      <c r="A292" s="17" t="s">
        <v>874</v>
      </c>
      <c r="B292" s="18" t="s">
        <v>875</v>
      </c>
      <c r="C292" s="18" t="s">
        <v>876</v>
      </c>
      <c r="D292" s="18" t="s">
        <v>2445</v>
      </c>
      <c r="E292" s="18" t="s">
        <v>877</v>
      </c>
      <c r="F292" s="18" t="s">
        <v>878</v>
      </c>
      <c r="G292" s="18" t="s">
        <v>2592</v>
      </c>
    </row>
    <row r="293" spans="1:7" ht="15" x14ac:dyDescent="0.15">
      <c r="A293" s="17" t="s">
        <v>982</v>
      </c>
      <c r="B293" s="18" t="s">
        <v>983</v>
      </c>
      <c r="C293" s="18" t="s">
        <v>984</v>
      </c>
      <c r="D293" s="18" t="s">
        <v>986</v>
      </c>
      <c r="E293" s="18" t="s">
        <v>985</v>
      </c>
      <c r="F293" s="18" t="s">
        <v>986</v>
      </c>
      <c r="G293" s="18" t="s">
        <v>2592</v>
      </c>
    </row>
    <row r="294" spans="1:7" ht="15" x14ac:dyDescent="0.15">
      <c r="A294" s="17" t="s">
        <v>1806</v>
      </c>
      <c r="B294" s="18" t="s">
        <v>1807</v>
      </c>
      <c r="C294" s="18" t="s">
        <v>1808</v>
      </c>
      <c r="D294" s="18" t="s">
        <v>1484</v>
      </c>
      <c r="E294" s="18" t="s">
        <v>1809</v>
      </c>
      <c r="F294" s="18" t="s">
        <v>1810</v>
      </c>
      <c r="G294" s="18" t="s">
        <v>2594</v>
      </c>
    </row>
    <row r="295" spans="1:7" ht="15" x14ac:dyDescent="0.15">
      <c r="A295" s="17" t="s">
        <v>34</v>
      </c>
      <c r="B295" s="18" t="s">
        <v>35</v>
      </c>
      <c r="C295" s="18" t="s">
        <v>36</v>
      </c>
      <c r="D295" s="18" t="s">
        <v>2439</v>
      </c>
      <c r="E295" s="18" t="s">
        <v>37</v>
      </c>
      <c r="F295" s="18" t="s">
        <v>38</v>
      </c>
      <c r="G295" s="18" t="s">
        <v>2592</v>
      </c>
    </row>
    <row r="296" spans="1:7" ht="15" x14ac:dyDescent="0.15">
      <c r="A296" s="17" t="s">
        <v>1062</v>
      </c>
      <c r="B296" s="18" t="s">
        <v>1063</v>
      </c>
      <c r="C296" s="18" t="s">
        <v>1064</v>
      </c>
      <c r="D296" s="18" t="s">
        <v>1459</v>
      </c>
      <c r="E296" s="18" t="s">
        <v>1065</v>
      </c>
      <c r="F296" s="18" t="s">
        <v>1066</v>
      </c>
      <c r="G296" s="18" t="s">
        <v>2600</v>
      </c>
    </row>
    <row r="297" spans="1:7" ht="15" x14ac:dyDescent="0.15">
      <c r="A297" s="17" t="s">
        <v>1737</v>
      </c>
      <c r="B297" s="18" t="s">
        <v>1738</v>
      </c>
      <c r="C297" s="18" t="s">
        <v>1739</v>
      </c>
      <c r="D297" s="18" t="s">
        <v>1469</v>
      </c>
      <c r="E297" s="18" t="s">
        <v>1740</v>
      </c>
      <c r="F297" s="18" t="s">
        <v>1741</v>
      </c>
      <c r="G297" s="18" t="s">
        <v>2594</v>
      </c>
    </row>
    <row r="298" spans="1:7" ht="15" x14ac:dyDescent="0.15">
      <c r="A298" s="17" t="s">
        <v>2369</v>
      </c>
      <c r="B298" s="18" t="s">
        <v>415</v>
      </c>
      <c r="C298" s="18" t="s">
        <v>2590</v>
      </c>
      <c r="D298" s="19" t="s">
        <v>2589</v>
      </c>
      <c r="E298" s="18" t="s">
        <v>417</v>
      </c>
      <c r="F298" s="18" t="s">
        <v>418</v>
      </c>
      <c r="G298" s="18" t="s">
        <v>2635</v>
      </c>
    </row>
    <row r="299" spans="1:7" ht="15" x14ac:dyDescent="0.15">
      <c r="A299" s="17" t="s">
        <v>2267</v>
      </c>
      <c r="B299" s="18" t="s">
        <v>2268</v>
      </c>
      <c r="C299" s="18" t="s">
        <v>2269</v>
      </c>
      <c r="D299" s="19" t="s">
        <v>2571</v>
      </c>
      <c r="E299" s="18" t="s">
        <v>2270</v>
      </c>
      <c r="F299" s="18" t="s">
        <v>2271</v>
      </c>
      <c r="G299" s="18" t="s">
        <v>2598</v>
      </c>
    </row>
    <row r="300" spans="1:7" ht="15" x14ac:dyDescent="0.15">
      <c r="A300" s="17" t="s">
        <v>269</v>
      </c>
      <c r="B300" s="18" t="s">
        <v>270</v>
      </c>
      <c r="C300" s="18" t="s">
        <v>271</v>
      </c>
      <c r="D300" s="18" t="s">
        <v>2543</v>
      </c>
      <c r="E300" s="18" t="s">
        <v>272</v>
      </c>
      <c r="F300" s="18" t="s">
        <v>273</v>
      </c>
      <c r="G300" s="18" t="s">
        <v>2592</v>
      </c>
    </row>
    <row r="301" spans="1:7" ht="15" x14ac:dyDescent="0.15">
      <c r="A301" s="17" t="s">
        <v>1821</v>
      </c>
      <c r="B301" s="18" t="s">
        <v>1822</v>
      </c>
      <c r="C301" s="18" t="s">
        <v>1823</v>
      </c>
      <c r="D301" s="18" t="s">
        <v>1487</v>
      </c>
      <c r="E301" s="18" t="s">
        <v>1824</v>
      </c>
      <c r="F301" s="18" t="s">
        <v>1825</v>
      </c>
      <c r="G301" s="18" t="s">
        <v>2594</v>
      </c>
    </row>
    <row r="302" spans="1:7" ht="15" x14ac:dyDescent="0.15">
      <c r="A302" s="17" t="s">
        <v>1187</v>
      </c>
      <c r="B302" s="18" t="s">
        <v>1188</v>
      </c>
      <c r="C302" s="18" t="s">
        <v>1189</v>
      </c>
      <c r="D302" s="18" t="s">
        <v>2481</v>
      </c>
      <c r="E302" s="18" t="s">
        <v>1190</v>
      </c>
      <c r="F302" s="18" t="s">
        <v>1191</v>
      </c>
      <c r="G302" s="18" t="s">
        <v>2592</v>
      </c>
    </row>
    <row r="303" spans="1:7" ht="15" x14ac:dyDescent="0.15">
      <c r="A303" s="17" t="s">
        <v>1540</v>
      </c>
      <c r="B303" s="18" t="s">
        <v>1541</v>
      </c>
      <c r="C303" s="18" t="s">
        <v>1542</v>
      </c>
      <c r="D303" s="18" t="s">
        <v>1416</v>
      </c>
      <c r="E303" s="18" t="s">
        <v>1543</v>
      </c>
      <c r="F303" s="18" t="s">
        <v>1544</v>
      </c>
      <c r="G303" s="18" t="s">
        <v>2594</v>
      </c>
    </row>
    <row r="304" spans="1:7" ht="15" x14ac:dyDescent="0.15">
      <c r="A304" s="17" t="s">
        <v>854</v>
      </c>
      <c r="B304" s="18" t="s">
        <v>855</v>
      </c>
      <c r="C304" s="18" t="s">
        <v>856</v>
      </c>
      <c r="D304" s="18" t="s">
        <v>858</v>
      </c>
      <c r="E304" s="18" t="s">
        <v>857</v>
      </c>
      <c r="F304" s="18" t="s">
        <v>858</v>
      </c>
      <c r="G304" s="18" t="s">
        <v>2592</v>
      </c>
    </row>
    <row r="305" spans="1:7" ht="15" x14ac:dyDescent="0.15">
      <c r="A305" s="17" t="s">
        <v>354</v>
      </c>
      <c r="B305" s="18" t="s">
        <v>355</v>
      </c>
      <c r="C305" s="18" t="s">
        <v>356</v>
      </c>
      <c r="D305" s="18" t="s">
        <v>2375</v>
      </c>
      <c r="E305" s="18" t="s">
        <v>357</v>
      </c>
      <c r="F305" s="18" t="s">
        <v>358</v>
      </c>
      <c r="G305" s="18" t="s">
        <v>2592</v>
      </c>
    </row>
    <row r="306" spans="1:7" ht="15" x14ac:dyDescent="0.15">
      <c r="A306" s="17">
        <v>54205</v>
      </c>
      <c r="B306" s="18" t="s">
        <v>2188</v>
      </c>
      <c r="C306" s="18" t="s">
        <v>2189</v>
      </c>
      <c r="D306" s="18" t="s">
        <v>2187</v>
      </c>
      <c r="E306" s="18" t="s">
        <v>2190</v>
      </c>
      <c r="F306" s="18" t="s">
        <v>2191</v>
      </c>
      <c r="G306" s="18" t="s">
        <v>2597</v>
      </c>
    </row>
    <row r="307" spans="1:7" ht="15" x14ac:dyDescent="0.15">
      <c r="A307" s="17" t="s">
        <v>699</v>
      </c>
      <c r="B307" s="18" t="s">
        <v>700</v>
      </c>
      <c r="C307" s="18" t="s">
        <v>701</v>
      </c>
      <c r="D307" s="18" t="s">
        <v>2446</v>
      </c>
      <c r="E307" s="18" t="s">
        <v>702</v>
      </c>
      <c r="F307" s="18" t="s">
        <v>703</v>
      </c>
      <c r="G307" s="18" t="s">
        <v>2592</v>
      </c>
    </row>
    <row r="308" spans="1:7" ht="15" x14ac:dyDescent="0.15">
      <c r="A308" s="17" t="s">
        <v>884</v>
      </c>
      <c r="B308" s="18" t="s">
        <v>885</v>
      </c>
      <c r="C308" s="18" t="s">
        <v>886</v>
      </c>
      <c r="D308" s="18" t="s">
        <v>2419</v>
      </c>
      <c r="E308" s="18" t="s">
        <v>887</v>
      </c>
      <c r="F308" s="18" t="s">
        <v>888</v>
      </c>
      <c r="G308" s="18" t="s">
        <v>2592</v>
      </c>
    </row>
    <row r="309" spans="1:7" ht="15" x14ac:dyDescent="0.15">
      <c r="A309" s="17" t="s">
        <v>739</v>
      </c>
      <c r="B309" s="18" t="s">
        <v>740</v>
      </c>
      <c r="C309" s="18" t="s">
        <v>741</v>
      </c>
      <c r="D309" s="18" t="s">
        <v>2440</v>
      </c>
      <c r="E309" s="18" t="s">
        <v>742</v>
      </c>
      <c r="F309" s="18" t="s">
        <v>743</v>
      </c>
      <c r="G309" s="18" t="s">
        <v>2592</v>
      </c>
    </row>
    <row r="310" spans="1:7" ht="15" x14ac:dyDescent="0.15">
      <c r="A310" s="17" t="s">
        <v>614</v>
      </c>
      <c r="B310" s="18" t="s">
        <v>615</v>
      </c>
      <c r="C310" s="18" t="s">
        <v>616</v>
      </c>
      <c r="D310" s="18" t="s">
        <v>2385</v>
      </c>
      <c r="E310" s="18" t="s">
        <v>617</v>
      </c>
      <c r="F310" s="18" t="s">
        <v>618</v>
      </c>
      <c r="G310" s="18" t="s">
        <v>2592</v>
      </c>
    </row>
    <row r="311" spans="1:7" ht="15" x14ac:dyDescent="0.15">
      <c r="A311" s="17">
        <v>5604</v>
      </c>
      <c r="B311" s="18" t="s">
        <v>2198</v>
      </c>
      <c r="C311" s="18" t="s">
        <v>2199</v>
      </c>
      <c r="D311" s="18" t="s">
        <v>2197</v>
      </c>
      <c r="E311" s="18" t="s">
        <v>2200</v>
      </c>
      <c r="F311" s="18" t="s">
        <v>2201</v>
      </c>
      <c r="G311" s="18" t="s">
        <v>2597</v>
      </c>
    </row>
    <row r="312" spans="1:7" ht="15" x14ac:dyDescent="0.15">
      <c r="A312" s="17" t="s">
        <v>1960</v>
      </c>
      <c r="B312" s="18" t="s">
        <v>1961</v>
      </c>
      <c r="C312" s="18" t="s">
        <v>1962</v>
      </c>
      <c r="D312" s="18" t="s">
        <v>1518</v>
      </c>
      <c r="E312" s="18" t="s">
        <v>1963</v>
      </c>
      <c r="F312" s="18" t="s">
        <v>1964</v>
      </c>
      <c r="G312" s="18" t="s">
        <v>2594</v>
      </c>
    </row>
    <row r="313" spans="1:7" ht="15" x14ac:dyDescent="0.15">
      <c r="A313" s="17">
        <v>5970</v>
      </c>
      <c r="B313" s="18" t="s">
        <v>2223</v>
      </c>
      <c r="C313" s="18" t="s">
        <v>2224</v>
      </c>
      <c r="D313" s="18" t="s">
        <v>2222</v>
      </c>
      <c r="E313" s="18" t="s">
        <v>2225</v>
      </c>
      <c r="F313" s="18" t="s">
        <v>2226</v>
      </c>
      <c r="G313" s="18" t="s">
        <v>2597</v>
      </c>
    </row>
    <row r="314" spans="1:7" ht="15" x14ac:dyDescent="0.15">
      <c r="A314" s="17" t="s">
        <v>324</v>
      </c>
      <c r="B314" s="18" t="s">
        <v>325</v>
      </c>
      <c r="C314" s="18" t="s">
        <v>326</v>
      </c>
      <c r="D314" s="18" t="s">
        <v>328</v>
      </c>
      <c r="E314" s="18" t="s">
        <v>327</v>
      </c>
      <c r="F314" s="18" t="s">
        <v>328</v>
      </c>
      <c r="G314" s="18" t="s">
        <v>2592</v>
      </c>
    </row>
    <row r="315" spans="1:7" ht="15" x14ac:dyDescent="0.15">
      <c r="A315" s="17" t="s">
        <v>209</v>
      </c>
      <c r="B315" s="18" t="s">
        <v>210</v>
      </c>
      <c r="C315" s="18" t="s">
        <v>211</v>
      </c>
      <c r="D315" s="18" t="s">
        <v>2428</v>
      </c>
      <c r="E315" s="18" t="s">
        <v>212</v>
      </c>
      <c r="F315" s="18" t="s">
        <v>213</v>
      </c>
      <c r="G315" s="18" t="s">
        <v>2592</v>
      </c>
    </row>
    <row r="316" spans="1:7" ht="15" x14ac:dyDescent="0.15">
      <c r="A316" s="17" t="s">
        <v>889</v>
      </c>
      <c r="B316" s="18" t="s">
        <v>890</v>
      </c>
      <c r="C316" s="18" t="s">
        <v>891</v>
      </c>
      <c r="D316" s="18" t="s">
        <v>2499</v>
      </c>
      <c r="E316" s="18" t="s">
        <v>892</v>
      </c>
      <c r="F316" s="18" t="s">
        <v>893</v>
      </c>
      <c r="G316" s="18" t="s">
        <v>2592</v>
      </c>
    </row>
    <row r="317" spans="1:7" ht="15" x14ac:dyDescent="0.15">
      <c r="A317" s="17" t="s">
        <v>1932</v>
      </c>
      <c r="B317" s="18" t="s">
        <v>1933</v>
      </c>
      <c r="C317" s="18" t="s">
        <v>1934</v>
      </c>
      <c r="D317" s="18" t="s">
        <v>1512</v>
      </c>
      <c r="E317" s="18" t="s">
        <v>1935</v>
      </c>
      <c r="F317" s="18" t="s">
        <v>1936</v>
      </c>
      <c r="G317" s="18" t="s">
        <v>2594</v>
      </c>
    </row>
    <row r="318" spans="1:7" ht="15" x14ac:dyDescent="0.15">
      <c r="A318" s="17" t="s">
        <v>2307</v>
      </c>
      <c r="B318" s="18" t="s">
        <v>2308</v>
      </c>
      <c r="C318" s="18" t="s">
        <v>2309</v>
      </c>
      <c r="D318" s="19" t="s">
        <v>2576</v>
      </c>
      <c r="E318" s="18" t="s">
        <v>2310</v>
      </c>
      <c r="F318" s="18" t="s">
        <v>2311</v>
      </c>
      <c r="G318" s="18" t="s">
        <v>2598</v>
      </c>
    </row>
    <row r="319" spans="1:7" ht="15" x14ac:dyDescent="0.15">
      <c r="A319" s="17">
        <v>581</v>
      </c>
      <c r="B319" s="18" t="s">
        <v>2128</v>
      </c>
      <c r="C319" s="18" t="s">
        <v>2129</v>
      </c>
      <c r="D319" s="18" t="s">
        <v>2127</v>
      </c>
      <c r="E319" s="18" t="s">
        <v>2130</v>
      </c>
      <c r="F319" s="18" t="s">
        <v>2131</v>
      </c>
      <c r="G319" s="18" t="s">
        <v>2597</v>
      </c>
    </row>
    <row r="320" spans="1:7" ht="15" x14ac:dyDescent="0.15">
      <c r="A320" s="17">
        <v>598</v>
      </c>
      <c r="B320" s="18" t="s">
        <v>2155</v>
      </c>
      <c r="C320" s="18" t="s">
        <v>2156</v>
      </c>
      <c r="D320" s="18" t="s">
        <v>2154</v>
      </c>
      <c r="E320" s="18" t="s">
        <v>2157</v>
      </c>
      <c r="F320" s="18" t="s">
        <v>2158</v>
      </c>
      <c r="G320" s="18" t="s">
        <v>2597</v>
      </c>
    </row>
    <row r="321" spans="1:7" ht="15" x14ac:dyDescent="0.15">
      <c r="A321" s="17" t="s">
        <v>524</v>
      </c>
      <c r="B321" s="18" t="s">
        <v>525</v>
      </c>
      <c r="C321" s="18" t="s">
        <v>526</v>
      </c>
      <c r="D321" s="18" t="s">
        <v>2553</v>
      </c>
      <c r="E321" s="18" t="s">
        <v>527</v>
      </c>
      <c r="F321" s="18" t="s">
        <v>528</v>
      </c>
      <c r="G321" s="18" t="s">
        <v>2592</v>
      </c>
    </row>
    <row r="322" spans="1:7" ht="15" x14ac:dyDescent="0.15">
      <c r="A322" s="17" t="s">
        <v>1951</v>
      </c>
      <c r="B322" s="18" t="s">
        <v>1952</v>
      </c>
      <c r="C322" s="18" t="s">
        <v>1953</v>
      </c>
      <c r="D322" s="18" t="s">
        <v>1516</v>
      </c>
      <c r="E322" s="18" t="s">
        <v>1954</v>
      </c>
      <c r="F322" s="18" t="s">
        <v>1516</v>
      </c>
      <c r="G322" s="18" t="s">
        <v>2594</v>
      </c>
    </row>
    <row r="323" spans="1:7" ht="15" x14ac:dyDescent="0.15">
      <c r="A323" s="17" t="s">
        <v>1900</v>
      </c>
      <c r="B323" s="18" t="s">
        <v>1901</v>
      </c>
      <c r="C323" s="18" t="s">
        <v>1902</v>
      </c>
      <c r="D323" s="18" t="s">
        <v>1505</v>
      </c>
      <c r="E323" s="18" t="s">
        <v>1903</v>
      </c>
      <c r="F323" s="18" t="s">
        <v>1904</v>
      </c>
      <c r="G323" s="18" t="s">
        <v>2594</v>
      </c>
    </row>
    <row r="324" spans="1:7" ht="15" x14ac:dyDescent="0.15">
      <c r="A324" s="17" t="s">
        <v>2312</v>
      </c>
      <c r="B324" s="18" t="s">
        <v>2313</v>
      </c>
      <c r="C324" s="18" t="s">
        <v>2314</v>
      </c>
      <c r="D324" s="18" t="s">
        <v>2577</v>
      </c>
      <c r="E324" s="18" t="s">
        <v>2315</v>
      </c>
      <c r="F324" s="18" t="s">
        <v>2316</v>
      </c>
      <c r="G324" s="18" t="s">
        <v>2598</v>
      </c>
    </row>
    <row r="325" spans="1:7" ht="15" x14ac:dyDescent="0.15">
      <c r="A325" s="17" t="s">
        <v>1649</v>
      </c>
      <c r="B325" s="18" t="s">
        <v>1650</v>
      </c>
      <c r="C325" s="18" t="s">
        <v>1651</v>
      </c>
      <c r="D325" s="18" t="s">
        <v>1446</v>
      </c>
      <c r="E325" s="18" t="s">
        <v>1652</v>
      </c>
      <c r="F325" s="18" t="s">
        <v>1653</v>
      </c>
      <c r="G325" s="18" t="s">
        <v>2594</v>
      </c>
    </row>
    <row r="326" spans="1:7" ht="15" x14ac:dyDescent="0.15">
      <c r="A326" s="17" t="s">
        <v>1816</v>
      </c>
      <c r="B326" s="18" t="s">
        <v>1817</v>
      </c>
      <c r="C326" s="18" t="s">
        <v>1818</v>
      </c>
      <c r="D326" s="18" t="s">
        <v>1486</v>
      </c>
      <c r="E326" s="18" t="s">
        <v>1819</v>
      </c>
      <c r="F326" s="18" t="s">
        <v>1820</v>
      </c>
      <c r="G326" s="18" t="s">
        <v>2594</v>
      </c>
    </row>
    <row r="327" spans="1:7" ht="15" x14ac:dyDescent="0.15">
      <c r="A327" s="17" t="s">
        <v>1755</v>
      </c>
      <c r="B327" s="18" t="s">
        <v>1756</v>
      </c>
      <c r="C327" s="18" t="s">
        <v>1757</v>
      </c>
      <c r="D327" s="18" t="s">
        <v>1473</v>
      </c>
      <c r="E327" s="18" t="s">
        <v>1758</v>
      </c>
      <c r="F327" s="18" t="s">
        <v>1759</v>
      </c>
      <c r="G327" s="18" t="s">
        <v>2594</v>
      </c>
    </row>
    <row r="328" spans="1:7" ht="15" x14ac:dyDescent="0.15">
      <c r="A328" s="17" t="s">
        <v>1858</v>
      </c>
      <c r="B328" s="18" t="s">
        <v>1859</v>
      </c>
      <c r="C328" s="18" t="s">
        <v>1860</v>
      </c>
      <c r="D328" s="18" t="s">
        <v>1495</v>
      </c>
      <c r="E328" s="18" t="s">
        <v>1861</v>
      </c>
      <c r="F328" s="18" t="s">
        <v>1495</v>
      </c>
      <c r="G328" s="18" t="s">
        <v>2594</v>
      </c>
    </row>
    <row r="329" spans="1:7" ht="15" x14ac:dyDescent="0.15">
      <c r="A329" s="17" t="s">
        <v>2317</v>
      </c>
      <c r="B329" s="18" t="s">
        <v>2318</v>
      </c>
      <c r="C329" s="18" t="s">
        <v>2319</v>
      </c>
      <c r="D329" s="19" t="s">
        <v>2578</v>
      </c>
      <c r="E329" s="18" t="s">
        <v>2320</v>
      </c>
      <c r="F329" s="18" t="s">
        <v>2321</v>
      </c>
      <c r="G329" s="18" t="s">
        <v>2598</v>
      </c>
    </row>
    <row r="330" spans="1:7" ht="15" x14ac:dyDescent="0.15">
      <c r="A330" s="17" t="s">
        <v>2322</v>
      </c>
      <c r="B330" s="18" t="s">
        <v>2323</v>
      </c>
      <c r="C330" s="18" t="s">
        <v>2324</v>
      </c>
      <c r="D330" s="19" t="s">
        <v>2579</v>
      </c>
      <c r="E330" s="18" t="s">
        <v>2325</v>
      </c>
      <c r="F330" s="18" t="s">
        <v>2326</v>
      </c>
      <c r="G330" s="18" t="s">
        <v>2598</v>
      </c>
    </row>
    <row r="331" spans="1:7" ht="15" x14ac:dyDescent="0.15">
      <c r="A331" s="17" t="s">
        <v>674</v>
      </c>
      <c r="B331" s="18" t="s">
        <v>675</v>
      </c>
      <c r="C331" s="18" t="s">
        <v>676</v>
      </c>
      <c r="D331" s="18" t="s">
        <v>2397</v>
      </c>
      <c r="E331" s="18" t="s">
        <v>677</v>
      </c>
      <c r="F331" s="18" t="s">
        <v>678</v>
      </c>
      <c r="G331" s="18" t="s">
        <v>2592</v>
      </c>
    </row>
    <row r="332" spans="1:7" ht="15" x14ac:dyDescent="0.15">
      <c r="A332" s="17" t="s">
        <v>1357</v>
      </c>
      <c r="B332" s="18" t="s">
        <v>1358</v>
      </c>
      <c r="C332" s="18" t="s">
        <v>1359</v>
      </c>
      <c r="D332" s="18" t="s">
        <v>2490</v>
      </c>
      <c r="E332" s="18" t="s">
        <v>1360</v>
      </c>
      <c r="F332" s="18" t="s">
        <v>1361</v>
      </c>
      <c r="G332" s="18" t="s">
        <v>2592</v>
      </c>
    </row>
    <row r="333" spans="1:7" ht="15" x14ac:dyDescent="0.15">
      <c r="A333" s="17" t="s">
        <v>2327</v>
      </c>
      <c r="B333" s="18" t="s">
        <v>2328</v>
      </c>
      <c r="C333" s="18" t="s">
        <v>2329</v>
      </c>
      <c r="D333" s="19" t="s">
        <v>2580</v>
      </c>
      <c r="E333" s="18" t="s">
        <v>2330</v>
      </c>
      <c r="F333" s="18" t="s">
        <v>2331</v>
      </c>
      <c r="G333" s="18" t="s">
        <v>2598</v>
      </c>
    </row>
    <row r="334" spans="1:7" ht="15" x14ac:dyDescent="0.15">
      <c r="A334" s="17" t="s">
        <v>859</v>
      </c>
      <c r="B334" s="18" t="s">
        <v>860</v>
      </c>
      <c r="C334" s="18" t="s">
        <v>861</v>
      </c>
      <c r="D334" s="18" t="s">
        <v>2436</v>
      </c>
      <c r="E334" s="18" t="s">
        <v>862</v>
      </c>
      <c r="F334" s="18" t="s">
        <v>863</v>
      </c>
      <c r="G334" s="18" t="s">
        <v>2592</v>
      </c>
    </row>
    <row r="335" spans="1:7" ht="15" x14ac:dyDescent="0.15">
      <c r="A335" s="17" t="s">
        <v>529</v>
      </c>
      <c r="B335" s="18" t="s">
        <v>530</v>
      </c>
      <c r="C335" s="18" t="s">
        <v>531</v>
      </c>
      <c r="D335" s="18" t="s">
        <v>533</v>
      </c>
      <c r="E335" s="18" t="s">
        <v>532</v>
      </c>
      <c r="F335" s="18" t="s">
        <v>533</v>
      </c>
      <c r="G335" s="18" t="s">
        <v>2592</v>
      </c>
    </row>
    <row r="336" spans="1:7" ht="15" x14ac:dyDescent="0.15">
      <c r="A336" s="17" t="s">
        <v>1362</v>
      </c>
      <c r="B336" s="18" t="s">
        <v>1363</v>
      </c>
      <c r="C336" s="18" t="s">
        <v>1364</v>
      </c>
      <c r="D336" s="18" t="s">
        <v>2392</v>
      </c>
      <c r="E336" s="18" t="s">
        <v>1365</v>
      </c>
      <c r="F336" s="18" t="s">
        <v>1366</v>
      </c>
      <c r="G336" s="18" t="s">
        <v>2592</v>
      </c>
    </row>
    <row r="337" spans="1:7" ht="15" x14ac:dyDescent="0.15">
      <c r="A337" s="17" t="s">
        <v>519</v>
      </c>
      <c r="B337" s="18" t="s">
        <v>520</v>
      </c>
      <c r="C337" s="18" t="s">
        <v>521</v>
      </c>
      <c r="D337" s="18" t="s">
        <v>2423</v>
      </c>
      <c r="E337" s="18" t="s">
        <v>522</v>
      </c>
      <c r="F337" s="18" t="s">
        <v>523</v>
      </c>
      <c r="G337" s="18" t="s">
        <v>2592</v>
      </c>
    </row>
    <row r="338" spans="1:7" ht="15" x14ac:dyDescent="0.15">
      <c r="A338" s="17" t="s">
        <v>1157</v>
      </c>
      <c r="B338" s="18" t="s">
        <v>1158</v>
      </c>
      <c r="C338" s="18" t="s">
        <v>1159</v>
      </c>
      <c r="D338" s="18" t="s">
        <v>2547</v>
      </c>
      <c r="E338" s="18" t="s">
        <v>1160</v>
      </c>
      <c r="F338" s="18" t="s">
        <v>1161</v>
      </c>
      <c r="G338" s="18" t="s">
        <v>2592</v>
      </c>
    </row>
    <row r="339" spans="1:7" ht="15" x14ac:dyDescent="0.15">
      <c r="A339" s="17" t="s">
        <v>104</v>
      </c>
      <c r="B339" s="18" t="s">
        <v>105</v>
      </c>
      <c r="C339" s="18" t="s">
        <v>106</v>
      </c>
      <c r="D339" s="18" t="s">
        <v>108</v>
      </c>
      <c r="E339" s="18" t="s">
        <v>107</v>
      </c>
      <c r="F339" s="18" t="s">
        <v>108</v>
      </c>
      <c r="G339" s="18" t="s">
        <v>2592</v>
      </c>
    </row>
    <row r="340" spans="1:7" ht="15" x14ac:dyDescent="0.15">
      <c r="A340" s="17" t="s">
        <v>159</v>
      </c>
      <c r="B340" s="18" t="s">
        <v>160</v>
      </c>
      <c r="C340" s="18" t="s">
        <v>161</v>
      </c>
      <c r="D340" s="18" t="s">
        <v>2538</v>
      </c>
      <c r="E340" s="18" t="s">
        <v>162</v>
      </c>
      <c r="F340" s="18" t="s">
        <v>163</v>
      </c>
      <c r="G340" s="18" t="s">
        <v>2592</v>
      </c>
    </row>
    <row r="341" spans="1:7" ht="15" x14ac:dyDescent="0.15">
      <c r="A341" s="17" t="s">
        <v>254</v>
      </c>
      <c r="B341" s="18" t="s">
        <v>255</v>
      </c>
      <c r="C341" s="18" t="s">
        <v>256</v>
      </c>
      <c r="D341" s="18" t="s">
        <v>2393</v>
      </c>
      <c r="E341" s="18" t="s">
        <v>257</v>
      </c>
      <c r="F341" s="18" t="s">
        <v>258</v>
      </c>
      <c r="G341" s="18" t="s">
        <v>2592</v>
      </c>
    </row>
    <row r="342" spans="1:7" ht="15" x14ac:dyDescent="0.15">
      <c r="A342" s="17">
        <v>841</v>
      </c>
      <c r="B342" s="18" t="s">
        <v>2168</v>
      </c>
      <c r="C342" s="18" t="s">
        <v>2169</v>
      </c>
      <c r="D342" s="18" t="s">
        <v>2167</v>
      </c>
      <c r="E342" s="18" t="s">
        <v>2170</v>
      </c>
      <c r="F342" s="18" t="s">
        <v>2171</v>
      </c>
      <c r="G342" s="18" t="s">
        <v>2597</v>
      </c>
    </row>
    <row r="343" spans="1:7" ht="15" x14ac:dyDescent="0.15">
      <c r="A343" s="17" t="s">
        <v>549</v>
      </c>
      <c r="B343" s="18" t="s">
        <v>550</v>
      </c>
      <c r="C343" s="18" t="s">
        <v>551</v>
      </c>
      <c r="D343" s="18" t="s">
        <v>2381</v>
      </c>
      <c r="E343" s="18" t="s">
        <v>552</v>
      </c>
      <c r="F343" s="18" t="s">
        <v>553</v>
      </c>
      <c r="G343" s="18" t="s">
        <v>2592</v>
      </c>
    </row>
    <row r="344" spans="1:7" ht="15" x14ac:dyDescent="0.15">
      <c r="A344" s="17" t="s">
        <v>694</v>
      </c>
      <c r="B344" s="18" t="s">
        <v>695</v>
      </c>
      <c r="C344" s="18" t="s">
        <v>696</v>
      </c>
      <c r="D344" s="18" t="s">
        <v>2401</v>
      </c>
      <c r="E344" s="18" t="s">
        <v>697</v>
      </c>
      <c r="F344" s="18" t="s">
        <v>698</v>
      </c>
      <c r="G344" s="18" t="s">
        <v>2592</v>
      </c>
    </row>
    <row r="345" spans="1:7" ht="15" x14ac:dyDescent="0.15">
      <c r="A345" s="17" t="s">
        <v>784</v>
      </c>
      <c r="B345" s="18" t="s">
        <v>785</v>
      </c>
      <c r="C345" s="18" t="s">
        <v>786</v>
      </c>
      <c r="D345" s="18" t="s">
        <v>2531</v>
      </c>
      <c r="E345" s="18" t="s">
        <v>787</v>
      </c>
      <c r="F345" s="18" t="s">
        <v>788</v>
      </c>
      <c r="G345" s="18" t="s">
        <v>2592</v>
      </c>
    </row>
    <row r="346" spans="1:7" ht="15" x14ac:dyDescent="0.15">
      <c r="A346" s="17" t="s">
        <v>794</v>
      </c>
      <c r="B346" s="18" t="s">
        <v>795</v>
      </c>
      <c r="C346" s="18" t="s">
        <v>796</v>
      </c>
      <c r="D346" s="18" t="s">
        <v>2384</v>
      </c>
      <c r="E346" s="18" t="s">
        <v>797</v>
      </c>
      <c r="F346" s="18" t="s">
        <v>798</v>
      </c>
      <c r="G346" s="18" t="s">
        <v>2592</v>
      </c>
    </row>
    <row r="347" spans="1:7" ht="15" x14ac:dyDescent="0.15">
      <c r="A347" s="17" t="s">
        <v>914</v>
      </c>
      <c r="B347" s="18" t="s">
        <v>915</v>
      </c>
      <c r="C347" s="18" t="s">
        <v>916</v>
      </c>
      <c r="D347" s="18" t="s">
        <v>918</v>
      </c>
      <c r="E347" s="18" t="s">
        <v>917</v>
      </c>
      <c r="F347" s="18" t="s">
        <v>918</v>
      </c>
      <c r="G347" s="18" t="s">
        <v>2592</v>
      </c>
    </row>
    <row r="348" spans="1:7" ht="15" x14ac:dyDescent="0.15">
      <c r="A348" s="17" t="s">
        <v>1182</v>
      </c>
      <c r="B348" s="18" t="s">
        <v>1183</v>
      </c>
      <c r="C348" s="18" t="s">
        <v>1184</v>
      </c>
      <c r="D348" s="18" t="s">
        <v>2475</v>
      </c>
      <c r="E348" s="18" t="s">
        <v>1185</v>
      </c>
      <c r="F348" s="18" t="s">
        <v>1186</v>
      </c>
      <c r="G348" s="18" t="s">
        <v>2592</v>
      </c>
    </row>
    <row r="349" spans="1:7" ht="15" x14ac:dyDescent="0.15">
      <c r="A349" s="17" t="s">
        <v>1092</v>
      </c>
      <c r="B349" s="18" t="s">
        <v>1093</v>
      </c>
      <c r="C349" s="18" t="s">
        <v>1094</v>
      </c>
      <c r="D349" s="18" t="s">
        <v>2526</v>
      </c>
      <c r="E349" s="18" t="s">
        <v>1095</v>
      </c>
      <c r="F349" s="18" t="s">
        <v>1096</v>
      </c>
      <c r="G349" s="18" t="s">
        <v>2592</v>
      </c>
    </row>
    <row r="350" spans="1:7" ht="15" x14ac:dyDescent="0.15">
      <c r="A350" s="17" t="s">
        <v>1579</v>
      </c>
      <c r="B350" s="18" t="s">
        <v>1580</v>
      </c>
      <c r="C350" s="18" t="s">
        <v>1581</v>
      </c>
      <c r="D350" s="18" t="s">
        <v>1426</v>
      </c>
      <c r="E350" s="18" t="s">
        <v>1582</v>
      </c>
      <c r="F350" s="18" t="s">
        <v>1583</v>
      </c>
      <c r="G350" s="18" t="s">
        <v>2594</v>
      </c>
    </row>
    <row r="351" spans="1:7" ht="15" x14ac:dyDescent="0.15">
      <c r="A351" s="17" t="s">
        <v>179</v>
      </c>
      <c r="B351" s="18" t="s">
        <v>180</v>
      </c>
      <c r="C351" s="18" t="s">
        <v>181</v>
      </c>
      <c r="D351" s="18" t="s">
        <v>183</v>
      </c>
      <c r="E351" s="18" t="s">
        <v>182</v>
      </c>
      <c r="F351" s="18" t="s">
        <v>183</v>
      </c>
      <c r="G351" s="18" t="s">
        <v>2592</v>
      </c>
    </row>
    <row r="352" spans="1:7" ht="15" x14ac:dyDescent="0.15">
      <c r="A352" s="17">
        <v>3091</v>
      </c>
      <c r="B352" s="18" t="s">
        <v>1640</v>
      </c>
      <c r="C352" s="18" t="s">
        <v>1641</v>
      </c>
      <c r="D352" s="18" t="s">
        <v>1444</v>
      </c>
      <c r="E352" s="18" t="s">
        <v>1642</v>
      </c>
      <c r="F352" s="18" t="s">
        <v>1643</v>
      </c>
      <c r="G352" s="18" t="s">
        <v>2636</v>
      </c>
    </row>
    <row r="353" spans="1:7" ht="15" x14ac:dyDescent="0.15">
      <c r="A353" s="17" t="s">
        <v>2237</v>
      </c>
      <c r="B353" s="18" t="s">
        <v>2238</v>
      </c>
      <c r="C353" s="18" t="s">
        <v>2239</v>
      </c>
      <c r="D353" s="19" t="s">
        <v>2565</v>
      </c>
      <c r="E353" s="18" t="s">
        <v>2240</v>
      </c>
      <c r="F353" s="18" t="s">
        <v>2241</v>
      </c>
      <c r="G353" s="18" t="s">
        <v>2598</v>
      </c>
    </row>
    <row r="354" spans="1:7" ht="15" x14ac:dyDescent="0.15">
      <c r="A354" s="17" t="s">
        <v>1923</v>
      </c>
      <c r="B354" s="18" t="s">
        <v>1924</v>
      </c>
      <c r="C354" s="18" t="s">
        <v>1925</v>
      </c>
      <c r="D354" s="18" t="s">
        <v>1510</v>
      </c>
      <c r="E354" s="18" t="s">
        <v>1926</v>
      </c>
      <c r="F354" s="18" t="s">
        <v>1510</v>
      </c>
      <c r="G354" s="18" t="s">
        <v>2594</v>
      </c>
    </row>
    <row r="355" spans="1:7" ht="15" x14ac:dyDescent="0.15">
      <c r="A355" s="17" t="s">
        <v>1142</v>
      </c>
      <c r="B355" s="18" t="s">
        <v>1143</v>
      </c>
      <c r="C355" s="18" t="s">
        <v>1144</v>
      </c>
      <c r="D355" s="18" t="s">
        <v>2545</v>
      </c>
      <c r="E355" s="18" t="s">
        <v>1145</v>
      </c>
      <c r="F355" s="18" t="s">
        <v>1146</v>
      </c>
      <c r="G355" s="18" t="s">
        <v>2592</v>
      </c>
    </row>
    <row r="356" spans="1:7" ht="15" x14ac:dyDescent="0.15">
      <c r="A356" s="17" t="s">
        <v>434</v>
      </c>
      <c r="B356" s="18" t="s">
        <v>435</v>
      </c>
      <c r="C356" s="18" t="s">
        <v>436</v>
      </c>
      <c r="D356" s="18" t="s">
        <v>2374</v>
      </c>
      <c r="E356" s="18" t="s">
        <v>437</v>
      </c>
      <c r="F356" s="18" t="s">
        <v>438</v>
      </c>
      <c r="G356" s="18" t="s">
        <v>2592</v>
      </c>
    </row>
    <row r="357" spans="1:7" ht="15" x14ac:dyDescent="0.15">
      <c r="A357" s="17" t="s">
        <v>954</v>
      </c>
      <c r="B357" s="18" t="s">
        <v>955</v>
      </c>
      <c r="C357" s="18" t="s">
        <v>956</v>
      </c>
      <c r="D357" s="18" t="s">
        <v>2493</v>
      </c>
      <c r="E357" s="18" t="s">
        <v>957</v>
      </c>
      <c r="F357" s="18" t="s">
        <v>958</v>
      </c>
      <c r="G357" s="18" t="s">
        <v>2592</v>
      </c>
    </row>
    <row r="358" spans="1:7" ht="15" x14ac:dyDescent="0.15">
      <c r="A358" s="17">
        <v>9356</v>
      </c>
      <c r="B358" s="18" t="s">
        <v>2040</v>
      </c>
      <c r="C358" s="18" t="s">
        <v>2041</v>
      </c>
      <c r="D358" s="18" t="s">
        <v>2039</v>
      </c>
      <c r="E358" s="18" t="s">
        <v>2042</v>
      </c>
      <c r="F358" s="18" t="s">
        <v>2043</v>
      </c>
      <c r="G358" s="18" t="s">
        <v>2596</v>
      </c>
    </row>
    <row r="359" spans="1:7" ht="15" x14ac:dyDescent="0.15">
      <c r="A359" s="17" t="s">
        <v>364</v>
      </c>
      <c r="B359" s="18" t="s">
        <v>365</v>
      </c>
      <c r="C359" s="18" t="s">
        <v>366</v>
      </c>
      <c r="D359" s="18" t="s">
        <v>2437</v>
      </c>
      <c r="E359" s="18" t="s">
        <v>367</v>
      </c>
      <c r="F359" s="18" t="s">
        <v>368</v>
      </c>
      <c r="G359" s="18" t="s">
        <v>2592</v>
      </c>
    </row>
    <row r="360" spans="1:7" ht="15" x14ac:dyDescent="0.15">
      <c r="A360" s="17" t="s">
        <v>764</v>
      </c>
      <c r="B360" s="18" t="s">
        <v>765</v>
      </c>
      <c r="C360" s="18" t="s">
        <v>766</v>
      </c>
      <c r="D360" s="18" t="s">
        <v>2435</v>
      </c>
      <c r="E360" s="18" t="s">
        <v>767</v>
      </c>
      <c r="F360" s="18" t="s">
        <v>768</v>
      </c>
      <c r="G360" s="18" t="s">
        <v>2592</v>
      </c>
    </row>
    <row r="361" spans="1:7" ht="15" x14ac:dyDescent="0.15">
      <c r="A361" s="17" t="s">
        <v>384</v>
      </c>
      <c r="B361" s="18" t="s">
        <v>385</v>
      </c>
      <c r="C361" s="18" t="s">
        <v>386</v>
      </c>
      <c r="D361" s="18" t="s">
        <v>388</v>
      </c>
      <c r="E361" s="18" t="s">
        <v>387</v>
      </c>
      <c r="F361" s="18" t="s">
        <v>388</v>
      </c>
      <c r="G361" s="18" t="s">
        <v>2592</v>
      </c>
    </row>
    <row r="362" spans="1:7" ht="15" x14ac:dyDescent="0.15">
      <c r="A362" s="17" t="s">
        <v>69</v>
      </c>
      <c r="B362" s="18" t="s">
        <v>70</v>
      </c>
      <c r="C362" s="18" t="s">
        <v>71</v>
      </c>
      <c r="D362" s="18" t="s">
        <v>2533</v>
      </c>
      <c r="E362" s="18" t="s">
        <v>72</v>
      </c>
      <c r="F362" s="18" t="s">
        <v>73</v>
      </c>
      <c r="G362" s="18" t="s">
        <v>2592</v>
      </c>
    </row>
    <row r="363" spans="1:7" ht="15" x14ac:dyDescent="0.15">
      <c r="A363" s="17" t="s">
        <v>119</v>
      </c>
      <c r="B363" s="18" t="s">
        <v>120</v>
      </c>
      <c r="C363" s="18" t="s">
        <v>121</v>
      </c>
      <c r="D363" s="18" t="s">
        <v>123</v>
      </c>
      <c r="E363" s="18" t="s">
        <v>122</v>
      </c>
      <c r="F363" s="18" t="s">
        <v>123</v>
      </c>
      <c r="G363" s="18" t="s">
        <v>2592</v>
      </c>
    </row>
    <row r="364" spans="1:7" ht="15" x14ac:dyDescent="0.15">
      <c r="A364" s="17" t="s">
        <v>1042</v>
      </c>
      <c r="B364" s="18" t="s">
        <v>1043</v>
      </c>
      <c r="C364" s="18" t="s">
        <v>1044</v>
      </c>
      <c r="D364" s="18" t="s">
        <v>1442</v>
      </c>
      <c r="E364" s="18" t="s">
        <v>1045</v>
      </c>
      <c r="F364" s="18" t="s">
        <v>1046</v>
      </c>
      <c r="G364" s="18" t="s">
        <v>2637</v>
      </c>
    </row>
    <row r="365" spans="1:7" ht="15" x14ac:dyDescent="0.15">
      <c r="A365" s="17" t="s">
        <v>934</v>
      </c>
      <c r="B365" s="18" t="s">
        <v>935</v>
      </c>
      <c r="C365" s="18" t="s">
        <v>936</v>
      </c>
      <c r="D365" s="18" t="s">
        <v>2390</v>
      </c>
      <c r="E365" s="18" t="s">
        <v>937</v>
      </c>
      <c r="F365" s="18" t="s">
        <v>938</v>
      </c>
      <c r="G365" s="18" t="s">
        <v>2592</v>
      </c>
    </row>
    <row r="366" spans="1:7" ht="15" x14ac:dyDescent="0.15">
      <c r="A366" s="17" t="s">
        <v>1132</v>
      </c>
      <c r="B366" s="18" t="s">
        <v>1133</v>
      </c>
      <c r="C366" s="18" t="s">
        <v>1134</v>
      </c>
      <c r="D366" s="18" t="s">
        <v>2414</v>
      </c>
      <c r="E366" s="18" t="s">
        <v>1135</v>
      </c>
      <c r="F366" s="18" t="s">
        <v>1136</v>
      </c>
      <c r="G366" s="18" t="s">
        <v>2592</v>
      </c>
    </row>
    <row r="367" spans="1:7" ht="15" x14ac:dyDescent="0.15">
      <c r="A367" s="17" t="s">
        <v>1372</v>
      </c>
      <c r="B367" s="18" t="s">
        <v>1373</v>
      </c>
      <c r="C367" s="18" t="s">
        <v>1374</v>
      </c>
      <c r="D367" s="18" t="s">
        <v>2476</v>
      </c>
      <c r="E367" s="18" t="s">
        <v>1375</v>
      </c>
      <c r="F367" s="18" t="s">
        <v>1376</v>
      </c>
      <c r="G367" s="18" t="s">
        <v>2592</v>
      </c>
    </row>
    <row r="368" spans="1:7" ht="15" x14ac:dyDescent="0.15">
      <c r="A368" s="17" t="s">
        <v>304</v>
      </c>
      <c r="B368" s="18" t="s">
        <v>305</v>
      </c>
      <c r="C368" s="18" t="s">
        <v>306</v>
      </c>
      <c r="D368" s="18" t="s">
        <v>2546</v>
      </c>
      <c r="E368" s="18" t="s">
        <v>307</v>
      </c>
      <c r="F368" s="18" t="s">
        <v>308</v>
      </c>
      <c r="G368" s="18" t="s">
        <v>2592</v>
      </c>
    </row>
    <row r="369" spans="1:7" ht="15" x14ac:dyDescent="0.15">
      <c r="A369" s="17" t="s">
        <v>929</v>
      </c>
      <c r="B369" s="18" t="s">
        <v>930</v>
      </c>
      <c r="C369" s="18" t="s">
        <v>931</v>
      </c>
      <c r="D369" s="18" t="s">
        <v>2450</v>
      </c>
      <c r="E369" s="18" t="s">
        <v>932</v>
      </c>
      <c r="F369" s="18" t="s">
        <v>933</v>
      </c>
      <c r="G369" s="18" t="s">
        <v>2592</v>
      </c>
    </row>
    <row r="370" spans="1:7" ht="15" x14ac:dyDescent="0.15">
      <c r="A370" s="17" t="s">
        <v>1292</v>
      </c>
      <c r="B370" s="18" t="s">
        <v>1293</v>
      </c>
      <c r="C370" s="18" t="s">
        <v>1294</v>
      </c>
      <c r="D370" s="18" t="s">
        <v>2409</v>
      </c>
      <c r="E370" s="18" t="s">
        <v>1295</v>
      </c>
      <c r="F370" s="18" t="s">
        <v>1296</v>
      </c>
      <c r="G370" s="18" t="s">
        <v>2592</v>
      </c>
    </row>
    <row r="371" spans="1:7" ht="15" x14ac:dyDescent="0.15">
      <c r="A371" s="17" t="s">
        <v>1630</v>
      </c>
      <c r="B371" s="18" t="s">
        <v>1631</v>
      </c>
      <c r="C371" s="18" t="s">
        <v>1632</v>
      </c>
      <c r="D371" s="18" t="s">
        <v>1441</v>
      </c>
      <c r="E371" s="18" t="s">
        <v>1633</v>
      </c>
      <c r="F371" s="18" t="s">
        <v>1634</v>
      </c>
      <c r="G371" s="18" t="s">
        <v>2594</v>
      </c>
    </row>
    <row r="372" spans="1:7" ht="15" x14ac:dyDescent="0.15">
      <c r="A372" s="17" t="s">
        <v>924</v>
      </c>
      <c r="B372" s="18" t="s">
        <v>925</v>
      </c>
      <c r="C372" s="18" t="s">
        <v>926</v>
      </c>
      <c r="D372" s="18" t="s">
        <v>928</v>
      </c>
      <c r="E372" s="18" t="s">
        <v>927</v>
      </c>
      <c r="F372" s="18" t="s">
        <v>928</v>
      </c>
      <c r="G372" s="18" t="s">
        <v>2592</v>
      </c>
    </row>
    <row r="373" spans="1:7" ht="15" x14ac:dyDescent="0.15">
      <c r="A373" s="17" t="s">
        <v>1979</v>
      </c>
      <c r="B373" s="18" t="s">
        <v>1980</v>
      </c>
      <c r="C373" s="18" t="s">
        <v>1981</v>
      </c>
      <c r="D373" s="18" t="s">
        <v>1522</v>
      </c>
      <c r="E373" s="18" t="s">
        <v>1982</v>
      </c>
      <c r="F373" s="18" t="s">
        <v>1983</v>
      </c>
      <c r="G373" s="18" t="s">
        <v>2594</v>
      </c>
    </row>
    <row r="374" spans="1:7" ht="15" x14ac:dyDescent="0.15">
      <c r="A374" s="17" t="s">
        <v>2342</v>
      </c>
      <c r="B374" s="18" t="s">
        <v>2343</v>
      </c>
      <c r="C374" s="18" t="s">
        <v>2344</v>
      </c>
      <c r="D374" s="18" t="s">
        <v>2346</v>
      </c>
      <c r="E374" s="18" t="s">
        <v>2345</v>
      </c>
      <c r="F374" s="18" t="s">
        <v>2346</v>
      </c>
      <c r="G374" s="18" t="s">
        <v>2598</v>
      </c>
    </row>
    <row r="375" spans="1:7" ht="15" x14ac:dyDescent="0.15">
      <c r="A375" s="17" t="s">
        <v>1287</v>
      </c>
      <c r="B375" s="18" t="s">
        <v>1288</v>
      </c>
      <c r="C375" s="18" t="s">
        <v>1289</v>
      </c>
      <c r="D375" s="18" t="s">
        <v>2457</v>
      </c>
      <c r="E375" s="18" t="s">
        <v>1290</v>
      </c>
      <c r="F375" s="18" t="s">
        <v>1291</v>
      </c>
      <c r="G375" s="18" t="s">
        <v>2592</v>
      </c>
    </row>
    <row r="376" spans="1:7" ht="15" x14ac:dyDescent="0.15">
      <c r="A376" s="17" t="s">
        <v>289</v>
      </c>
      <c r="B376" s="18" t="s">
        <v>290</v>
      </c>
      <c r="C376" s="18" t="s">
        <v>291</v>
      </c>
      <c r="D376" s="18" t="s">
        <v>2525</v>
      </c>
      <c r="E376" s="18" t="s">
        <v>292</v>
      </c>
      <c r="F376" s="18" t="s">
        <v>293</v>
      </c>
      <c r="G376" s="18" t="s">
        <v>2592</v>
      </c>
    </row>
    <row r="377" spans="1:7" ht="15" x14ac:dyDescent="0.15">
      <c r="A377" s="17" t="s">
        <v>1998</v>
      </c>
      <c r="B377" s="18" t="s">
        <v>1999</v>
      </c>
      <c r="C377" s="18" t="s">
        <v>2000</v>
      </c>
      <c r="D377" s="18" t="s">
        <v>1526</v>
      </c>
      <c r="E377" s="18" t="s">
        <v>2001</v>
      </c>
      <c r="F377" s="18" t="s">
        <v>2002</v>
      </c>
      <c r="G377" s="18" t="s">
        <v>2594</v>
      </c>
    </row>
    <row r="378" spans="1:7" ht="15" x14ac:dyDescent="0.15">
      <c r="A378" s="17" t="s">
        <v>214</v>
      </c>
      <c r="B378" s="18" t="s">
        <v>215</v>
      </c>
      <c r="C378" s="18" t="s">
        <v>216</v>
      </c>
      <c r="D378" s="18" t="s">
        <v>218</v>
      </c>
      <c r="E378" s="18" t="s">
        <v>217</v>
      </c>
      <c r="F378" s="18" t="s">
        <v>218</v>
      </c>
      <c r="G378" s="18" t="s">
        <v>2592</v>
      </c>
    </row>
    <row r="379" spans="1:7" ht="15" x14ac:dyDescent="0.15">
      <c r="A379" s="17" t="s">
        <v>1955</v>
      </c>
      <c r="B379" s="18" t="s">
        <v>1956</v>
      </c>
      <c r="C379" s="18" t="s">
        <v>1957</v>
      </c>
      <c r="D379" s="18" t="s">
        <v>1517</v>
      </c>
      <c r="E379" s="18" t="s">
        <v>1958</v>
      </c>
      <c r="F379" s="18" t="s">
        <v>1959</v>
      </c>
      <c r="G379" s="18" t="s">
        <v>2594</v>
      </c>
    </row>
    <row r="380" spans="1:7" ht="15" x14ac:dyDescent="0.15">
      <c r="A380" s="17" t="s">
        <v>24</v>
      </c>
      <c r="B380" s="18" t="s">
        <v>25</v>
      </c>
      <c r="C380" s="18" t="s">
        <v>26</v>
      </c>
      <c r="D380" s="18" t="s">
        <v>28</v>
      </c>
      <c r="E380" s="18" t="s">
        <v>27</v>
      </c>
      <c r="F380" s="18" t="s">
        <v>28</v>
      </c>
      <c r="G380" s="18" t="s">
        <v>2592</v>
      </c>
    </row>
    <row r="381" spans="1:7" ht="15" x14ac:dyDescent="0.15">
      <c r="A381" s="17" t="s">
        <v>1032</v>
      </c>
      <c r="B381" s="18" t="s">
        <v>1033</v>
      </c>
      <c r="C381" s="18" t="s">
        <v>1034</v>
      </c>
      <c r="D381" s="18" t="s">
        <v>2472</v>
      </c>
      <c r="E381" s="18" t="s">
        <v>1035</v>
      </c>
      <c r="F381" s="18" t="s">
        <v>1036</v>
      </c>
      <c r="G381" s="18" t="s">
        <v>2592</v>
      </c>
    </row>
    <row r="382" spans="1:7" ht="15" x14ac:dyDescent="0.15">
      <c r="A382" s="17" t="s">
        <v>134</v>
      </c>
      <c r="B382" s="18" t="s">
        <v>135</v>
      </c>
      <c r="C382" s="18" t="s">
        <v>136</v>
      </c>
      <c r="D382" s="18" t="s">
        <v>2496</v>
      </c>
      <c r="E382" s="18" t="s">
        <v>137</v>
      </c>
      <c r="F382" s="18" t="s">
        <v>138</v>
      </c>
      <c r="G382" s="18" t="s">
        <v>2592</v>
      </c>
    </row>
    <row r="383" spans="1:7" ht="15" x14ac:dyDescent="0.15">
      <c r="A383" s="17" t="s">
        <v>1262</v>
      </c>
      <c r="B383" s="18" t="s">
        <v>1263</v>
      </c>
      <c r="C383" s="18" t="s">
        <v>1264</v>
      </c>
      <c r="D383" s="18" t="s">
        <v>2452</v>
      </c>
      <c r="E383" s="18" t="s">
        <v>1265</v>
      </c>
      <c r="F383" s="18" t="s">
        <v>1266</v>
      </c>
      <c r="G383" s="18" t="s">
        <v>2592</v>
      </c>
    </row>
    <row r="384" spans="1:7" ht="15" x14ac:dyDescent="0.15">
      <c r="A384" s="17" t="s">
        <v>1007</v>
      </c>
      <c r="B384" s="18" t="s">
        <v>1008</v>
      </c>
      <c r="C384" s="18" t="s">
        <v>1009</v>
      </c>
      <c r="D384" s="18" t="s">
        <v>2494</v>
      </c>
      <c r="E384" s="18" t="s">
        <v>1010</v>
      </c>
      <c r="F384" s="18" t="s">
        <v>1011</v>
      </c>
      <c r="G384" s="18" t="s">
        <v>2592</v>
      </c>
    </row>
    <row r="385" spans="1:7" ht="15" x14ac:dyDescent="0.15">
      <c r="A385" s="17" t="s">
        <v>899</v>
      </c>
      <c r="B385" s="18" t="s">
        <v>900</v>
      </c>
      <c r="C385" s="18" t="s">
        <v>901</v>
      </c>
      <c r="D385" s="18" t="s">
        <v>903</v>
      </c>
      <c r="E385" s="18" t="s">
        <v>902</v>
      </c>
      <c r="F385" s="18" t="s">
        <v>903</v>
      </c>
      <c r="G385" s="18" t="s">
        <v>2592</v>
      </c>
    </row>
    <row r="386" spans="1:7" ht="15" x14ac:dyDescent="0.15">
      <c r="A386" s="17">
        <v>9376</v>
      </c>
      <c r="B386" s="18" t="s">
        <v>2045</v>
      </c>
      <c r="C386" s="18" t="s">
        <v>2046</v>
      </c>
      <c r="D386" s="18" t="s">
        <v>2044</v>
      </c>
      <c r="E386" s="18" t="s">
        <v>2047</v>
      </c>
      <c r="F386" s="18" t="s">
        <v>2048</v>
      </c>
      <c r="G386" s="18" t="s">
        <v>2596</v>
      </c>
    </row>
    <row r="387" spans="1:7" ht="15" x14ac:dyDescent="0.15">
      <c r="A387" s="17" t="s">
        <v>1377</v>
      </c>
      <c r="B387" s="18" t="s">
        <v>1378</v>
      </c>
      <c r="C387" s="18" t="s">
        <v>1379</v>
      </c>
      <c r="D387" s="18" t="s">
        <v>2438</v>
      </c>
      <c r="E387" s="18" t="s">
        <v>1380</v>
      </c>
      <c r="F387" s="18" t="s">
        <v>1381</v>
      </c>
      <c r="G387" s="18" t="s">
        <v>2592</v>
      </c>
    </row>
    <row r="388" spans="1:7" ht="15" x14ac:dyDescent="0.15">
      <c r="A388" s="17" t="s">
        <v>1257</v>
      </c>
      <c r="B388" s="18" t="s">
        <v>1258</v>
      </c>
      <c r="C388" s="18" t="s">
        <v>1259</v>
      </c>
      <c r="D388" s="18" t="s">
        <v>2506</v>
      </c>
      <c r="E388" s="18" t="s">
        <v>1260</v>
      </c>
      <c r="F388" s="18" t="s">
        <v>1261</v>
      </c>
      <c r="G388" s="18" t="s">
        <v>2592</v>
      </c>
    </row>
    <row r="389" spans="1:7" ht="15" x14ac:dyDescent="0.15">
      <c r="A389" s="17" t="s">
        <v>1022</v>
      </c>
      <c r="B389" s="18" t="s">
        <v>1023</v>
      </c>
      <c r="C389" s="18" t="s">
        <v>1024</v>
      </c>
      <c r="D389" s="18" t="s">
        <v>2485</v>
      </c>
      <c r="E389" s="18" t="s">
        <v>1025</v>
      </c>
      <c r="F389" s="18" t="s">
        <v>1026</v>
      </c>
      <c r="G389" s="18" t="s">
        <v>2592</v>
      </c>
    </row>
    <row r="390" spans="1:7" ht="15" x14ac:dyDescent="0.15">
      <c r="A390" s="17" t="s">
        <v>919</v>
      </c>
      <c r="B390" s="18" t="s">
        <v>920</v>
      </c>
      <c r="C390" s="18" t="s">
        <v>921</v>
      </c>
      <c r="D390" s="18" t="s">
        <v>2486</v>
      </c>
      <c r="E390" s="18" t="s">
        <v>922</v>
      </c>
      <c r="F390" s="18" t="s">
        <v>923</v>
      </c>
      <c r="G390" s="18" t="s">
        <v>2592</v>
      </c>
    </row>
    <row r="391" spans="1:7" ht="15" x14ac:dyDescent="0.15">
      <c r="A391" s="17" t="s">
        <v>1397</v>
      </c>
      <c r="B391" s="18" t="s">
        <v>1398</v>
      </c>
      <c r="C391" s="18" t="s">
        <v>1399</v>
      </c>
      <c r="D391" s="18" t="s">
        <v>2425</v>
      </c>
      <c r="E391" s="18" t="s">
        <v>1400</v>
      </c>
      <c r="F391" s="18" t="s">
        <v>1401</v>
      </c>
      <c r="G391" s="18" t="s">
        <v>2592</v>
      </c>
    </row>
    <row r="392" spans="1:7" ht="15" x14ac:dyDescent="0.15">
      <c r="A392" s="17" t="s">
        <v>29</v>
      </c>
      <c r="B392" s="18" t="s">
        <v>30</v>
      </c>
      <c r="C392" s="18" t="s">
        <v>31</v>
      </c>
      <c r="D392" s="18" t="s">
        <v>2407</v>
      </c>
      <c r="E392" s="18" t="s">
        <v>32</v>
      </c>
      <c r="F392" s="18" t="s">
        <v>33</v>
      </c>
      <c r="G392" s="18" t="s">
        <v>2592</v>
      </c>
    </row>
    <row r="393" spans="1:7" ht="15" x14ac:dyDescent="0.15">
      <c r="A393" s="17" t="s">
        <v>1555</v>
      </c>
      <c r="B393" s="18" t="s">
        <v>1556</v>
      </c>
      <c r="C393" s="18" t="s">
        <v>1557</v>
      </c>
      <c r="D393" s="18" t="s">
        <v>1419</v>
      </c>
      <c r="E393" s="18" t="s">
        <v>1558</v>
      </c>
      <c r="F393" s="18" t="s">
        <v>1559</v>
      </c>
      <c r="G393" s="18" t="s">
        <v>2594</v>
      </c>
    </row>
    <row r="394" spans="1:7" ht="15" x14ac:dyDescent="0.15">
      <c r="A394" s="17">
        <v>3066</v>
      </c>
      <c r="B394" s="18" t="s">
        <v>2090</v>
      </c>
      <c r="C394" s="18" t="s">
        <v>2091</v>
      </c>
      <c r="D394" s="18" t="s">
        <v>2089</v>
      </c>
      <c r="E394" s="18" t="s">
        <v>2092</v>
      </c>
      <c r="F394" s="18" t="s">
        <v>2089</v>
      </c>
      <c r="G394" s="18" t="s">
        <v>2596</v>
      </c>
    </row>
    <row r="395" spans="1:7" ht="15" x14ac:dyDescent="0.15">
      <c r="A395" s="17">
        <v>1244</v>
      </c>
      <c r="B395" s="18" t="s">
        <v>2050</v>
      </c>
      <c r="C395" s="18" t="s">
        <v>2051</v>
      </c>
      <c r="D395" s="18" t="s">
        <v>2049</v>
      </c>
      <c r="E395" s="18" t="s">
        <v>2052</v>
      </c>
      <c r="F395" s="18" t="s">
        <v>2053</v>
      </c>
      <c r="G395" s="18" t="s">
        <v>2596</v>
      </c>
    </row>
    <row r="396" spans="1:7" ht="15" x14ac:dyDescent="0.15">
      <c r="A396" s="17" t="s">
        <v>1012</v>
      </c>
      <c r="B396" s="18" t="s">
        <v>1013</v>
      </c>
      <c r="C396" s="18" t="s">
        <v>1014</v>
      </c>
      <c r="D396" s="18" t="s">
        <v>2517</v>
      </c>
      <c r="E396" s="18" t="s">
        <v>1015</v>
      </c>
      <c r="F396" s="18" t="s">
        <v>1016</v>
      </c>
      <c r="G396" s="18" t="s">
        <v>2592</v>
      </c>
    </row>
    <row r="397" spans="1:7" ht="15" x14ac:dyDescent="0.15">
      <c r="A397" s="17" t="s">
        <v>1277</v>
      </c>
      <c r="B397" s="18" t="s">
        <v>1278</v>
      </c>
      <c r="C397" s="18" t="s">
        <v>1279</v>
      </c>
      <c r="D397" s="18" t="s">
        <v>2391</v>
      </c>
      <c r="E397" s="18" t="s">
        <v>1280</v>
      </c>
      <c r="F397" s="18" t="s">
        <v>1281</v>
      </c>
      <c r="G397" s="18" t="s">
        <v>2592</v>
      </c>
    </row>
    <row r="398" spans="1:7" ht="15" x14ac:dyDescent="0.15">
      <c r="A398" s="17" t="s">
        <v>939</v>
      </c>
      <c r="B398" s="18" t="s">
        <v>940</v>
      </c>
      <c r="C398" s="18" t="s">
        <v>941</v>
      </c>
      <c r="D398" s="18" t="s">
        <v>2519</v>
      </c>
      <c r="E398" s="18" t="s">
        <v>942</v>
      </c>
      <c r="F398" s="18" t="s">
        <v>943</v>
      </c>
      <c r="G398" s="18" t="s">
        <v>2592</v>
      </c>
    </row>
    <row r="399" spans="1:7" ht="15" x14ac:dyDescent="0.15">
      <c r="A399" s="17" t="s">
        <v>1862</v>
      </c>
      <c r="B399" s="18" t="s">
        <v>1863</v>
      </c>
      <c r="C399" s="18" t="s">
        <v>1864</v>
      </c>
      <c r="D399" s="18" t="s">
        <v>1496</v>
      </c>
      <c r="E399" s="18" t="s">
        <v>1865</v>
      </c>
      <c r="F399" s="18" t="s">
        <v>1496</v>
      </c>
      <c r="G399" s="18" t="s">
        <v>2638</v>
      </c>
    </row>
    <row r="400" spans="1:7" ht="15" x14ac:dyDescent="0.15">
      <c r="A400" s="17" t="s">
        <v>1297</v>
      </c>
      <c r="B400" s="18" t="s">
        <v>1298</v>
      </c>
      <c r="C400" s="18" t="s">
        <v>1299</v>
      </c>
      <c r="D400" s="18" t="s">
        <v>1301</v>
      </c>
      <c r="E400" s="18" t="s">
        <v>1300</v>
      </c>
      <c r="F400" s="18" t="s">
        <v>1301</v>
      </c>
      <c r="G400" s="18" t="s">
        <v>2592</v>
      </c>
    </row>
    <row r="401" spans="1:7" ht="15" x14ac:dyDescent="0.15">
      <c r="A401" s="17" t="s">
        <v>1272</v>
      </c>
      <c r="B401" s="18" t="s">
        <v>1273</v>
      </c>
      <c r="C401" s="18" t="s">
        <v>1274</v>
      </c>
      <c r="D401" s="18" t="s">
        <v>2405</v>
      </c>
      <c r="E401" s="18" t="s">
        <v>1275</v>
      </c>
      <c r="F401" s="18" t="s">
        <v>1276</v>
      </c>
      <c r="G401" s="18" t="s">
        <v>2592</v>
      </c>
    </row>
    <row r="402" spans="1:7" ht="15" x14ac:dyDescent="0.15">
      <c r="A402" s="17" t="s">
        <v>74</v>
      </c>
      <c r="B402" s="18" t="s">
        <v>75</v>
      </c>
      <c r="C402" s="18" t="s">
        <v>76</v>
      </c>
      <c r="D402" s="18" t="s">
        <v>2469</v>
      </c>
      <c r="E402" s="18" t="s">
        <v>77</v>
      </c>
      <c r="F402" s="18" t="s">
        <v>78</v>
      </c>
      <c r="G402" s="18" t="s">
        <v>2592</v>
      </c>
    </row>
    <row r="403" spans="1:7" ht="15" x14ac:dyDescent="0.15">
      <c r="A403" s="17" t="s">
        <v>969</v>
      </c>
      <c r="B403" s="18" t="s">
        <v>970</v>
      </c>
      <c r="C403" s="18" t="s">
        <v>971</v>
      </c>
      <c r="D403" s="18" t="s">
        <v>2522</v>
      </c>
      <c r="E403" s="18" t="s">
        <v>972</v>
      </c>
      <c r="F403" s="18" t="s">
        <v>973</v>
      </c>
      <c r="G403" s="18" t="s">
        <v>2592</v>
      </c>
    </row>
    <row r="404" spans="1:7" ht="15" x14ac:dyDescent="0.15">
      <c r="A404" s="17" t="s">
        <v>949</v>
      </c>
      <c r="B404" s="18" t="s">
        <v>950</v>
      </c>
      <c r="C404" s="18" t="s">
        <v>951</v>
      </c>
      <c r="D404" s="18" t="s">
        <v>2386</v>
      </c>
      <c r="E404" s="18" t="s">
        <v>952</v>
      </c>
      <c r="F404" s="18" t="s">
        <v>953</v>
      </c>
      <c r="G404" s="18" t="s">
        <v>2592</v>
      </c>
    </row>
    <row r="405" spans="1:7" ht="15" x14ac:dyDescent="0.15">
      <c r="A405" s="17" t="s">
        <v>1367</v>
      </c>
      <c r="B405" s="18" t="s">
        <v>1368</v>
      </c>
      <c r="C405" s="18" t="s">
        <v>1369</v>
      </c>
      <c r="D405" s="18" t="s">
        <v>2420</v>
      </c>
      <c r="E405" s="18" t="s">
        <v>1370</v>
      </c>
      <c r="F405" s="18" t="s">
        <v>1371</v>
      </c>
      <c r="G405" s="18" t="s">
        <v>2592</v>
      </c>
    </row>
    <row r="406" spans="1:7" ht="15" x14ac:dyDescent="0.15">
      <c r="A406" s="17" t="s">
        <v>44</v>
      </c>
      <c r="B406" s="18" t="s">
        <v>45</v>
      </c>
      <c r="C406" s="18" t="s">
        <v>46</v>
      </c>
      <c r="D406" s="18" t="s">
        <v>48</v>
      </c>
      <c r="E406" s="18" t="s">
        <v>47</v>
      </c>
      <c r="F406" s="18" t="s">
        <v>48</v>
      </c>
      <c r="G406" s="18" t="s">
        <v>2592</v>
      </c>
    </row>
    <row r="407" spans="1:7" ht="15" x14ac:dyDescent="0.15">
      <c r="A407" s="17" t="s">
        <v>1575</v>
      </c>
      <c r="B407" s="18" t="s">
        <v>1576</v>
      </c>
      <c r="C407" s="18" t="s">
        <v>1577</v>
      </c>
      <c r="D407" s="18" t="s">
        <v>1425</v>
      </c>
      <c r="E407" s="18" t="s">
        <v>1578</v>
      </c>
      <c r="F407" s="18" t="s">
        <v>1425</v>
      </c>
      <c r="G407" s="18" t="s">
        <v>2594</v>
      </c>
    </row>
    <row r="408" spans="1:7" ht="15" x14ac:dyDescent="0.15">
      <c r="A408" s="17" t="s">
        <v>1112</v>
      </c>
      <c r="B408" s="18" t="s">
        <v>1113</v>
      </c>
      <c r="C408" s="18" t="s">
        <v>1114</v>
      </c>
      <c r="D408" s="18" t="s">
        <v>2549</v>
      </c>
      <c r="E408" s="18" t="s">
        <v>1115</v>
      </c>
      <c r="F408" s="18" t="s">
        <v>1116</v>
      </c>
      <c r="G408" s="18" t="s">
        <v>2592</v>
      </c>
    </row>
    <row r="409" spans="1:7" ht="15" x14ac:dyDescent="0.15">
      <c r="A409" s="17" t="s">
        <v>404</v>
      </c>
      <c r="B409" s="18" t="s">
        <v>405</v>
      </c>
      <c r="C409" s="18" t="s">
        <v>406</v>
      </c>
      <c r="D409" s="18" t="s">
        <v>2387</v>
      </c>
      <c r="E409" s="18" t="s">
        <v>407</v>
      </c>
      <c r="F409" s="18" t="s">
        <v>408</v>
      </c>
      <c r="G409" s="18" t="s">
        <v>2592</v>
      </c>
    </row>
    <row r="410" spans="1:7" ht="15" x14ac:dyDescent="0.15">
      <c r="A410" s="17" t="s">
        <v>1387</v>
      </c>
      <c r="B410" s="18" t="s">
        <v>1388</v>
      </c>
      <c r="C410" s="18" t="s">
        <v>1389</v>
      </c>
      <c r="D410" s="18" t="s">
        <v>2534</v>
      </c>
      <c r="E410" s="18" t="s">
        <v>1390</v>
      </c>
      <c r="F410" s="18" t="s">
        <v>1391</v>
      </c>
      <c r="G410" s="18" t="s">
        <v>2592</v>
      </c>
    </row>
    <row r="411" spans="1:7" ht="15" x14ac:dyDescent="0.15">
      <c r="A411" s="17" t="s">
        <v>244</v>
      </c>
      <c r="B411" s="18" t="s">
        <v>245</v>
      </c>
      <c r="C411" s="18" t="s">
        <v>246</v>
      </c>
      <c r="D411" s="18" t="s">
        <v>2515</v>
      </c>
      <c r="E411" s="18" t="s">
        <v>247</v>
      </c>
      <c r="F411" s="18" t="s">
        <v>248</v>
      </c>
      <c r="G411" s="18" t="s">
        <v>2592</v>
      </c>
    </row>
    <row r="412" spans="1:7" ht="15" x14ac:dyDescent="0.15">
      <c r="A412" s="17" t="s">
        <v>759</v>
      </c>
      <c r="B412" s="18" t="s">
        <v>760</v>
      </c>
      <c r="C412" s="18" t="s">
        <v>761</v>
      </c>
      <c r="D412" s="18" t="s">
        <v>2505</v>
      </c>
      <c r="E412" s="18" t="s">
        <v>762</v>
      </c>
      <c r="F412" s="18" t="s">
        <v>763</v>
      </c>
      <c r="G412" s="18" t="s">
        <v>2592</v>
      </c>
    </row>
    <row r="413" spans="1:7" ht="15" x14ac:dyDescent="0.15">
      <c r="A413" s="17" t="s">
        <v>1801</v>
      </c>
      <c r="B413" s="18" t="s">
        <v>1802</v>
      </c>
      <c r="C413" s="18" t="s">
        <v>1803</v>
      </c>
      <c r="D413" s="18" t="s">
        <v>1483</v>
      </c>
      <c r="E413" s="18" t="s">
        <v>1804</v>
      </c>
      <c r="F413" s="18" t="s">
        <v>1805</v>
      </c>
      <c r="G413" s="18" t="s">
        <v>2639</v>
      </c>
    </row>
    <row r="414" spans="1:7" ht="15" x14ac:dyDescent="0.15">
      <c r="A414" s="17" t="s">
        <v>1252</v>
      </c>
      <c r="B414" s="18" t="s">
        <v>1253</v>
      </c>
      <c r="C414" s="18" t="s">
        <v>1254</v>
      </c>
      <c r="D414" s="18" t="s">
        <v>2488</v>
      </c>
      <c r="E414" s="18" t="s">
        <v>1255</v>
      </c>
      <c r="F414" s="18" t="s">
        <v>1256</v>
      </c>
      <c r="G414" s="18" t="s">
        <v>2592</v>
      </c>
    </row>
    <row r="415" spans="1:7" ht="15" x14ac:dyDescent="0.15">
      <c r="A415" s="17" t="s">
        <v>1974</v>
      </c>
      <c r="B415" s="18" t="s">
        <v>1975</v>
      </c>
      <c r="C415" s="18" t="s">
        <v>1976</v>
      </c>
      <c r="D415" s="18" t="s">
        <v>1521</v>
      </c>
      <c r="E415" s="18" t="s">
        <v>1977</v>
      </c>
      <c r="F415" s="18" t="s">
        <v>1978</v>
      </c>
      <c r="G415" s="18" t="s">
        <v>2594</v>
      </c>
    </row>
    <row r="416" spans="1:7" ht="15" x14ac:dyDescent="0.15">
      <c r="A416" s="18" t="s">
        <v>2678</v>
      </c>
      <c r="B416" s="18" t="s">
        <v>2679</v>
      </c>
      <c r="C416" s="18" t="s">
        <v>2680</v>
      </c>
      <c r="D416" s="18" t="s">
        <v>2641</v>
      </c>
      <c r="E416" s="18" t="s">
        <v>2681</v>
      </c>
      <c r="F416" s="18" t="s">
        <v>2682</v>
      </c>
      <c r="G416" s="18" t="s">
        <v>2703</v>
      </c>
    </row>
    <row r="417" spans="1:7" ht="15" x14ac:dyDescent="0.15">
      <c r="A417" s="17" t="s">
        <v>1047</v>
      </c>
      <c r="B417" s="18" t="s">
        <v>1048</v>
      </c>
      <c r="C417" s="18" t="s">
        <v>1049</v>
      </c>
      <c r="D417" s="18" t="s">
        <v>2410</v>
      </c>
      <c r="E417" s="18" t="s">
        <v>1050</v>
      </c>
      <c r="F417" s="18" t="s">
        <v>1051</v>
      </c>
      <c r="G417" s="18" t="s">
        <v>2592</v>
      </c>
    </row>
    <row r="418" spans="1:7" ht="15" x14ac:dyDescent="0.15">
      <c r="A418" s="17" t="s">
        <v>1147</v>
      </c>
      <c r="B418" s="18" t="s">
        <v>1148</v>
      </c>
      <c r="C418" s="18" t="s">
        <v>1149</v>
      </c>
      <c r="D418" s="18" t="s">
        <v>1151</v>
      </c>
      <c r="E418" s="18" t="s">
        <v>1150</v>
      </c>
      <c r="F418" s="18" t="s">
        <v>1151</v>
      </c>
      <c r="G418" s="18" t="s">
        <v>2592</v>
      </c>
    </row>
    <row r="419" spans="1:7" ht="15" x14ac:dyDescent="0.15">
      <c r="A419" s="17" t="s">
        <v>1989</v>
      </c>
      <c r="B419" s="18" t="s">
        <v>1990</v>
      </c>
      <c r="C419" s="18" t="s">
        <v>1991</v>
      </c>
      <c r="D419" s="18" t="s">
        <v>1524</v>
      </c>
      <c r="E419" s="18" t="s">
        <v>1992</v>
      </c>
      <c r="F419" s="18" t="s">
        <v>1993</v>
      </c>
      <c r="G419" s="18" t="s">
        <v>2594</v>
      </c>
    </row>
    <row r="420" spans="1:7" ht="15" x14ac:dyDescent="0.15">
      <c r="A420" s="17" t="s">
        <v>234</v>
      </c>
      <c r="B420" s="18" t="s">
        <v>235</v>
      </c>
      <c r="C420" s="18" t="s">
        <v>236</v>
      </c>
      <c r="D420" s="18" t="s">
        <v>2396</v>
      </c>
      <c r="E420" s="18" t="s">
        <v>237</v>
      </c>
      <c r="F420" s="18" t="s">
        <v>238</v>
      </c>
      <c r="G420" s="18" t="s">
        <v>2592</v>
      </c>
    </row>
    <row r="421" spans="1:7" ht="15" x14ac:dyDescent="0.15">
      <c r="A421" s="17" t="s">
        <v>259</v>
      </c>
      <c r="B421" s="18" t="s">
        <v>260</v>
      </c>
      <c r="C421" s="18" t="s">
        <v>261</v>
      </c>
      <c r="D421" s="18" t="s">
        <v>2421</v>
      </c>
      <c r="E421" s="18" t="s">
        <v>262</v>
      </c>
      <c r="F421" s="18" t="s">
        <v>263</v>
      </c>
      <c r="G421" s="18" t="s">
        <v>2592</v>
      </c>
    </row>
    <row r="422" spans="1:7" ht="15" x14ac:dyDescent="0.15">
      <c r="A422" s="17" t="s">
        <v>1177</v>
      </c>
      <c r="B422" s="18" t="s">
        <v>1178</v>
      </c>
      <c r="C422" s="18" t="s">
        <v>1179</v>
      </c>
      <c r="D422" s="18" t="s">
        <v>1181</v>
      </c>
      <c r="E422" s="18" t="s">
        <v>1180</v>
      </c>
      <c r="F422" s="18" t="s">
        <v>1181</v>
      </c>
      <c r="G422" s="18" t="s">
        <v>2592</v>
      </c>
    </row>
    <row r="423" spans="1:7" ht="15" x14ac:dyDescent="0.15">
      <c r="A423" s="17" t="s">
        <v>1137</v>
      </c>
      <c r="B423" s="18" t="s">
        <v>1138</v>
      </c>
      <c r="C423" s="18" t="s">
        <v>1139</v>
      </c>
      <c r="D423" s="18" t="s">
        <v>1141</v>
      </c>
      <c r="E423" s="18" t="s">
        <v>1140</v>
      </c>
      <c r="F423" s="18" t="s">
        <v>1141</v>
      </c>
      <c r="G423" s="18" t="s">
        <v>2592</v>
      </c>
    </row>
    <row r="424" spans="1:7" ht="15" x14ac:dyDescent="0.15">
      <c r="A424" s="17" t="s">
        <v>1871</v>
      </c>
      <c r="B424" s="18" t="s">
        <v>1872</v>
      </c>
      <c r="C424" s="18" t="s">
        <v>1873</v>
      </c>
      <c r="D424" s="18" t="s">
        <v>1499</v>
      </c>
      <c r="E424" s="18" t="s">
        <v>1874</v>
      </c>
      <c r="F424" s="18" t="s">
        <v>1875</v>
      </c>
      <c r="G424" s="18" t="s">
        <v>2594</v>
      </c>
    </row>
    <row r="425" spans="1:7" ht="15" x14ac:dyDescent="0.15">
      <c r="A425" s="17" t="s">
        <v>264</v>
      </c>
      <c r="B425" s="18" t="s">
        <v>265</v>
      </c>
      <c r="C425" s="18" t="s">
        <v>266</v>
      </c>
      <c r="D425" s="18" t="s">
        <v>2403</v>
      </c>
      <c r="E425" s="18" t="s">
        <v>267</v>
      </c>
      <c r="F425" s="18" t="s">
        <v>268</v>
      </c>
      <c r="G425" s="18" t="s">
        <v>2592</v>
      </c>
    </row>
    <row r="426" spans="1:7" ht="15" x14ac:dyDescent="0.15">
      <c r="A426" s="17" t="s">
        <v>1267</v>
      </c>
      <c r="B426" s="18" t="s">
        <v>1268</v>
      </c>
      <c r="C426" s="18" t="s">
        <v>1269</v>
      </c>
      <c r="D426" s="18" t="s">
        <v>2527</v>
      </c>
      <c r="E426" s="18" t="s">
        <v>1270</v>
      </c>
      <c r="F426" s="18" t="s">
        <v>1271</v>
      </c>
      <c r="G426" s="18" t="s">
        <v>2592</v>
      </c>
    </row>
    <row r="427" spans="1:7" ht="15" x14ac:dyDescent="0.15">
      <c r="A427" s="17" t="s">
        <v>904</v>
      </c>
      <c r="B427" s="18" t="s">
        <v>905</v>
      </c>
      <c r="C427" s="18" t="s">
        <v>906</v>
      </c>
      <c r="D427" s="18" t="s">
        <v>2422</v>
      </c>
      <c r="E427" s="18" t="s">
        <v>907</v>
      </c>
      <c r="F427" s="18" t="s">
        <v>908</v>
      </c>
      <c r="G427" s="18" t="s">
        <v>2592</v>
      </c>
    </row>
    <row r="428" spans="1:7" ht="15" x14ac:dyDescent="0.15">
      <c r="A428" s="17" t="s">
        <v>1072</v>
      </c>
      <c r="B428" s="18" t="s">
        <v>1073</v>
      </c>
      <c r="C428" s="18" t="s">
        <v>1074</v>
      </c>
      <c r="D428" s="18" t="s">
        <v>1076</v>
      </c>
      <c r="E428" s="18" t="s">
        <v>1075</v>
      </c>
      <c r="F428" s="18" t="s">
        <v>1076</v>
      </c>
      <c r="G428" s="18" t="s">
        <v>2592</v>
      </c>
    </row>
    <row r="429" spans="1:7" ht="15" x14ac:dyDescent="0.15">
      <c r="A429" s="17" t="s">
        <v>484</v>
      </c>
      <c r="B429" s="18" t="s">
        <v>485</v>
      </c>
      <c r="C429" s="18" t="s">
        <v>486</v>
      </c>
      <c r="D429" s="18" t="s">
        <v>488</v>
      </c>
      <c r="E429" s="18" t="s">
        <v>487</v>
      </c>
      <c r="F429" s="18" t="s">
        <v>488</v>
      </c>
      <c r="G429" s="18" t="s">
        <v>2592</v>
      </c>
    </row>
    <row r="430" spans="1:7" ht="15" x14ac:dyDescent="0.15">
      <c r="A430" s="17" t="s">
        <v>1127</v>
      </c>
      <c r="B430" s="18" t="s">
        <v>1128</v>
      </c>
      <c r="C430" s="18" t="s">
        <v>1129</v>
      </c>
      <c r="D430" s="18" t="s">
        <v>2503</v>
      </c>
      <c r="E430" s="18" t="s">
        <v>1130</v>
      </c>
      <c r="F430" s="18" t="s">
        <v>1131</v>
      </c>
      <c r="G430" s="18" t="s">
        <v>2592</v>
      </c>
    </row>
    <row r="431" spans="1:7" ht="15" x14ac:dyDescent="0.15">
      <c r="A431" s="17" t="s">
        <v>754</v>
      </c>
      <c r="B431" s="18" t="s">
        <v>755</v>
      </c>
      <c r="C431" s="18" t="s">
        <v>756</v>
      </c>
      <c r="D431" s="18" t="s">
        <v>758</v>
      </c>
      <c r="E431" s="18" t="s">
        <v>757</v>
      </c>
      <c r="F431" s="18" t="s">
        <v>758</v>
      </c>
      <c r="G431" s="18" t="s">
        <v>2592</v>
      </c>
    </row>
    <row r="432" spans="1:7" ht="15" x14ac:dyDescent="0.15">
      <c r="A432" s="17" t="s">
        <v>1002</v>
      </c>
      <c r="B432" s="18" t="s">
        <v>1003</v>
      </c>
      <c r="C432" s="18" t="s">
        <v>1004</v>
      </c>
      <c r="D432" s="18" t="s">
        <v>2406</v>
      </c>
      <c r="E432" s="18" t="s">
        <v>1005</v>
      </c>
      <c r="F432" s="18" t="s">
        <v>1006</v>
      </c>
      <c r="G432" s="18" t="s">
        <v>2592</v>
      </c>
    </row>
    <row r="433" spans="1:7" ht="15" x14ac:dyDescent="0.15">
      <c r="A433" s="17">
        <v>28234</v>
      </c>
      <c r="B433" s="18" t="s">
        <v>2085</v>
      </c>
      <c r="C433" s="18" t="s">
        <v>2086</v>
      </c>
      <c r="D433" s="18" t="s">
        <v>2084</v>
      </c>
      <c r="E433" s="18" t="s">
        <v>2087</v>
      </c>
      <c r="F433" s="18" t="s">
        <v>2088</v>
      </c>
      <c r="G433" s="18" t="s">
        <v>2596</v>
      </c>
    </row>
    <row r="434" spans="1:7" ht="15" x14ac:dyDescent="0.15">
      <c r="A434" s="17" t="s">
        <v>49</v>
      </c>
      <c r="B434" s="18" t="s">
        <v>50</v>
      </c>
      <c r="C434" s="18" t="s">
        <v>51</v>
      </c>
      <c r="D434" s="18" t="s">
        <v>2402</v>
      </c>
      <c r="E434" s="18" t="s">
        <v>52</v>
      </c>
      <c r="F434" s="18" t="s">
        <v>53</v>
      </c>
      <c r="G434" s="18" t="s">
        <v>2592</v>
      </c>
    </row>
    <row r="435" spans="1:7" ht="15" x14ac:dyDescent="0.15">
      <c r="A435" s="17" t="s">
        <v>334</v>
      </c>
      <c r="B435" s="18" t="s">
        <v>335</v>
      </c>
      <c r="C435" s="18" t="s">
        <v>336</v>
      </c>
      <c r="D435" s="18" t="s">
        <v>338</v>
      </c>
      <c r="E435" s="18" t="s">
        <v>337</v>
      </c>
      <c r="F435" s="18" t="s">
        <v>338</v>
      </c>
      <c r="G435" s="18" t="s">
        <v>2592</v>
      </c>
    </row>
    <row r="436" spans="1:7" ht="15" x14ac:dyDescent="0.15">
      <c r="A436" s="17">
        <v>55867</v>
      </c>
      <c r="B436" s="18" t="s">
        <v>2055</v>
      </c>
      <c r="C436" s="18" t="s">
        <v>2056</v>
      </c>
      <c r="D436" s="18" t="s">
        <v>2054</v>
      </c>
      <c r="E436" s="18" t="s">
        <v>2057</v>
      </c>
      <c r="F436" s="18" t="s">
        <v>2058</v>
      </c>
      <c r="G436" s="18" t="s">
        <v>2596</v>
      </c>
    </row>
    <row r="437" spans="1:7" ht="15" x14ac:dyDescent="0.15">
      <c r="A437" s="17" t="s">
        <v>4</v>
      </c>
      <c r="B437" s="18" t="s">
        <v>5</v>
      </c>
      <c r="C437" s="18" t="s">
        <v>6</v>
      </c>
      <c r="D437" s="18" t="s">
        <v>2431</v>
      </c>
      <c r="E437" s="18" t="s">
        <v>7</v>
      </c>
      <c r="F437" s="18" t="s">
        <v>8</v>
      </c>
      <c r="G437" s="18" t="s">
        <v>2592</v>
      </c>
    </row>
    <row r="438" spans="1:7" ht="15" x14ac:dyDescent="0.15">
      <c r="A438" s="17" t="s">
        <v>1919</v>
      </c>
      <c r="B438" s="18" t="s">
        <v>1920</v>
      </c>
      <c r="C438" s="18" t="s">
        <v>1921</v>
      </c>
      <c r="D438" s="18" t="s">
        <v>1509</v>
      </c>
      <c r="E438" s="18" t="s">
        <v>1922</v>
      </c>
      <c r="F438" s="18" t="s">
        <v>1509</v>
      </c>
      <c r="G438" s="18" t="s">
        <v>2594</v>
      </c>
    </row>
    <row r="439" spans="1:7" ht="15" x14ac:dyDescent="0.15">
      <c r="A439" s="17" t="s">
        <v>19</v>
      </c>
      <c r="B439" s="18" t="s">
        <v>20</v>
      </c>
      <c r="C439" s="18" t="s">
        <v>21</v>
      </c>
      <c r="D439" s="18" t="s">
        <v>23</v>
      </c>
      <c r="E439" s="18" t="s">
        <v>22</v>
      </c>
      <c r="F439" s="18" t="s">
        <v>23</v>
      </c>
      <c r="G439" s="18" t="s">
        <v>2592</v>
      </c>
    </row>
    <row r="440" spans="1:7" ht="15" x14ac:dyDescent="0.15">
      <c r="A440" s="17" t="s">
        <v>774</v>
      </c>
      <c r="B440" s="18" t="s">
        <v>775</v>
      </c>
      <c r="C440" s="18" t="s">
        <v>776</v>
      </c>
      <c r="D440" s="18" t="s">
        <v>778</v>
      </c>
      <c r="E440" s="18" t="s">
        <v>777</v>
      </c>
      <c r="F440" s="18" t="s">
        <v>778</v>
      </c>
      <c r="G440" s="18" t="s">
        <v>2592</v>
      </c>
    </row>
    <row r="441" spans="1:7" ht="15" x14ac:dyDescent="0.15">
      <c r="A441" s="17" t="s">
        <v>959</v>
      </c>
      <c r="B441" s="18" t="s">
        <v>960</v>
      </c>
      <c r="C441" s="18" t="s">
        <v>961</v>
      </c>
      <c r="D441" s="18" t="s">
        <v>2550</v>
      </c>
      <c r="E441" s="18" t="s">
        <v>962</v>
      </c>
      <c r="F441" s="18" t="s">
        <v>963</v>
      </c>
      <c r="G441" s="18" t="s">
        <v>2592</v>
      </c>
    </row>
    <row r="442" spans="1:7" ht="15" x14ac:dyDescent="0.15">
      <c r="A442" s="17" t="s">
        <v>1994</v>
      </c>
      <c r="B442" s="18" t="s">
        <v>1995</v>
      </c>
      <c r="C442" s="18" t="s">
        <v>1996</v>
      </c>
      <c r="D442" s="18" t="s">
        <v>1525</v>
      </c>
      <c r="E442" s="18" t="s">
        <v>1997</v>
      </c>
      <c r="F442" s="18" t="s">
        <v>1525</v>
      </c>
      <c r="G442" s="18" t="s">
        <v>2594</v>
      </c>
    </row>
    <row r="443" spans="1:7" ht="15" x14ac:dyDescent="0.15">
      <c r="A443" s="17" t="s">
        <v>1037</v>
      </c>
      <c r="B443" s="18" t="s">
        <v>1038</v>
      </c>
      <c r="C443" s="18" t="s">
        <v>1039</v>
      </c>
      <c r="D443" s="18" t="s">
        <v>2383</v>
      </c>
      <c r="E443" s="18" t="s">
        <v>1040</v>
      </c>
      <c r="F443" s="18" t="s">
        <v>1041</v>
      </c>
      <c r="G443" s="18" t="s">
        <v>2592</v>
      </c>
    </row>
    <row r="444" spans="1:7" ht="15" x14ac:dyDescent="0.15">
      <c r="A444" s="17" t="s">
        <v>649</v>
      </c>
      <c r="B444" s="18" t="s">
        <v>650</v>
      </c>
      <c r="C444" s="18" t="s">
        <v>651</v>
      </c>
      <c r="D444" s="18" t="s">
        <v>2449</v>
      </c>
      <c r="E444" s="18" t="s">
        <v>652</v>
      </c>
      <c r="F444" s="18" t="s">
        <v>653</v>
      </c>
      <c r="G444" s="18" t="s">
        <v>2592</v>
      </c>
    </row>
    <row r="445" spans="1:7" ht="15" x14ac:dyDescent="0.15">
      <c r="A445" s="17" t="s">
        <v>809</v>
      </c>
      <c r="B445" s="18" t="s">
        <v>810</v>
      </c>
      <c r="C445" s="18" t="s">
        <v>811</v>
      </c>
      <c r="D445" s="18" t="s">
        <v>2394</v>
      </c>
      <c r="E445" s="18" t="s">
        <v>812</v>
      </c>
      <c r="F445" s="18" t="s">
        <v>813</v>
      </c>
      <c r="G445" s="18" t="s">
        <v>2592</v>
      </c>
    </row>
    <row r="446" spans="1:7" ht="15" x14ac:dyDescent="0.15">
      <c r="A446" s="17" t="s">
        <v>789</v>
      </c>
      <c r="B446" s="18" t="s">
        <v>790</v>
      </c>
      <c r="C446" s="18" t="s">
        <v>791</v>
      </c>
      <c r="D446" s="18" t="s">
        <v>793</v>
      </c>
      <c r="E446" s="18" t="s">
        <v>792</v>
      </c>
      <c r="F446" s="18" t="s">
        <v>793</v>
      </c>
      <c r="G446" s="18" t="s">
        <v>2592</v>
      </c>
    </row>
    <row r="447" spans="1:7" ht="15" x14ac:dyDescent="0.15">
      <c r="A447" s="17" t="s">
        <v>39</v>
      </c>
      <c r="B447" s="18" t="s">
        <v>40</v>
      </c>
      <c r="C447" s="18" t="s">
        <v>41</v>
      </c>
      <c r="D447" s="18" t="s">
        <v>2376</v>
      </c>
      <c r="E447" s="18" t="s">
        <v>42</v>
      </c>
      <c r="F447" s="18" t="s">
        <v>43</v>
      </c>
      <c r="G447" s="18" t="s">
        <v>2592</v>
      </c>
    </row>
    <row r="448" spans="1:7" ht="15" x14ac:dyDescent="0.15">
      <c r="A448" s="17" t="s">
        <v>349</v>
      </c>
      <c r="B448" s="18" t="s">
        <v>350</v>
      </c>
      <c r="C448" s="18" t="s">
        <v>351</v>
      </c>
      <c r="D448" s="18" t="s">
        <v>2529</v>
      </c>
      <c r="E448" s="18" t="s">
        <v>352</v>
      </c>
      <c r="F448" s="18" t="s">
        <v>353</v>
      </c>
      <c r="G448" s="18" t="s">
        <v>2592</v>
      </c>
    </row>
    <row r="449" spans="1:7" ht="15" x14ac:dyDescent="0.15">
      <c r="A449" s="17" t="s">
        <v>329</v>
      </c>
      <c r="B449" s="18" t="s">
        <v>330</v>
      </c>
      <c r="C449" s="18" t="s">
        <v>331</v>
      </c>
      <c r="D449" s="18" t="s">
        <v>2482</v>
      </c>
      <c r="E449" s="18" t="s">
        <v>332</v>
      </c>
      <c r="F449" s="18" t="s">
        <v>333</v>
      </c>
      <c r="G449" s="18" t="s">
        <v>2592</v>
      </c>
    </row>
    <row r="450" spans="1:7" ht="15" x14ac:dyDescent="0.15">
      <c r="A450" s="17" t="s">
        <v>669</v>
      </c>
      <c r="B450" s="18" t="s">
        <v>670</v>
      </c>
      <c r="C450" s="18" t="s">
        <v>671</v>
      </c>
      <c r="D450" s="18" t="s">
        <v>2504</v>
      </c>
      <c r="E450" s="18" t="s">
        <v>672</v>
      </c>
      <c r="F450" s="18" t="s">
        <v>673</v>
      </c>
      <c r="G450" s="18" t="s">
        <v>2592</v>
      </c>
    </row>
    <row r="451" spans="1:7" ht="15" x14ac:dyDescent="0.15">
      <c r="A451" s="17" t="s">
        <v>1792</v>
      </c>
      <c r="B451" s="18" t="s">
        <v>1793</v>
      </c>
      <c r="C451" s="18" t="s">
        <v>1794</v>
      </c>
      <c r="D451" s="18" t="s">
        <v>1481</v>
      </c>
      <c r="E451" s="18" t="s">
        <v>1795</v>
      </c>
      <c r="F451" s="18" t="s">
        <v>1481</v>
      </c>
      <c r="G451" s="18" t="s">
        <v>2594</v>
      </c>
    </row>
    <row r="452" spans="1:7" ht="15" x14ac:dyDescent="0.15">
      <c r="A452" s="17">
        <v>9429</v>
      </c>
      <c r="B452" s="18" t="s">
        <v>2060</v>
      </c>
      <c r="C452" s="18" t="s">
        <v>2061</v>
      </c>
      <c r="D452" s="18" t="s">
        <v>2059</v>
      </c>
      <c r="E452" s="18" t="s">
        <v>2062</v>
      </c>
      <c r="F452" s="18" t="s">
        <v>2063</v>
      </c>
      <c r="G452" s="18" t="s">
        <v>2596</v>
      </c>
    </row>
    <row r="453" spans="1:7" ht="15" x14ac:dyDescent="0.15">
      <c r="A453" s="17" t="s">
        <v>799</v>
      </c>
      <c r="B453" s="18" t="s">
        <v>800</v>
      </c>
      <c r="C453" s="18" t="s">
        <v>801</v>
      </c>
      <c r="D453" s="18" t="s">
        <v>2470</v>
      </c>
      <c r="E453" s="18" t="s">
        <v>802</v>
      </c>
      <c r="F453" s="18" t="s">
        <v>803</v>
      </c>
      <c r="G453" s="18" t="s">
        <v>2592</v>
      </c>
    </row>
    <row r="454" spans="1:7" ht="15" x14ac:dyDescent="0.15">
      <c r="A454" s="17" t="s">
        <v>294</v>
      </c>
      <c r="B454" s="18" t="s">
        <v>295</v>
      </c>
      <c r="C454" s="18" t="s">
        <v>296</v>
      </c>
      <c r="D454" s="18" t="s">
        <v>2398</v>
      </c>
      <c r="E454" s="18" t="s">
        <v>297</v>
      </c>
      <c r="F454" s="18" t="s">
        <v>298</v>
      </c>
      <c r="G454" s="18" t="s">
        <v>2592</v>
      </c>
    </row>
    <row r="455" spans="1:7" ht="15" x14ac:dyDescent="0.15">
      <c r="A455" s="17" t="s">
        <v>1895</v>
      </c>
      <c r="B455" s="18" t="s">
        <v>1896</v>
      </c>
      <c r="C455" s="18" t="s">
        <v>1897</v>
      </c>
      <c r="D455" s="18" t="s">
        <v>1504</v>
      </c>
      <c r="E455" s="18" t="s">
        <v>1898</v>
      </c>
      <c r="F455" s="18" t="s">
        <v>1899</v>
      </c>
      <c r="G455" s="18" t="s">
        <v>2594</v>
      </c>
    </row>
    <row r="456" spans="1:7" ht="15" x14ac:dyDescent="0.15">
      <c r="A456" s="17" t="s">
        <v>1927</v>
      </c>
      <c r="B456" s="18" t="s">
        <v>1928</v>
      </c>
      <c r="C456" s="18" t="s">
        <v>1929</v>
      </c>
      <c r="D456" s="18" t="s">
        <v>1511</v>
      </c>
      <c r="E456" s="18" t="s">
        <v>1930</v>
      </c>
      <c r="F456" s="18" t="s">
        <v>1931</v>
      </c>
      <c r="G456" s="18" t="s">
        <v>2594</v>
      </c>
    </row>
    <row r="457" spans="1:7" ht="15" x14ac:dyDescent="0.15">
      <c r="A457" s="17">
        <v>10864</v>
      </c>
      <c r="B457" s="18" t="s">
        <v>2065</v>
      </c>
      <c r="C457" s="18" t="s">
        <v>2066</v>
      </c>
      <c r="D457" s="18" t="s">
        <v>2064</v>
      </c>
      <c r="E457" s="18" t="s">
        <v>2067</v>
      </c>
      <c r="F457" s="18" t="s">
        <v>2068</v>
      </c>
      <c r="G457" s="18" t="s">
        <v>2596</v>
      </c>
    </row>
    <row r="458" spans="1:7" ht="15" x14ac:dyDescent="0.15">
      <c r="A458" s="17" t="s">
        <v>769</v>
      </c>
      <c r="B458" s="18" t="s">
        <v>770</v>
      </c>
      <c r="C458" s="18" t="s">
        <v>771</v>
      </c>
      <c r="D458" s="18" t="s">
        <v>2484</v>
      </c>
      <c r="E458" s="18" t="s">
        <v>772</v>
      </c>
      <c r="F458" s="18" t="s">
        <v>773</v>
      </c>
      <c r="G458" s="18" t="s">
        <v>2592</v>
      </c>
    </row>
    <row r="459" spans="1:7" ht="15" x14ac:dyDescent="0.15">
      <c r="A459" s="17" t="s">
        <v>779</v>
      </c>
      <c r="B459" s="18" t="s">
        <v>780</v>
      </c>
      <c r="C459" s="18" t="s">
        <v>781</v>
      </c>
      <c r="D459" s="18" t="s">
        <v>2412</v>
      </c>
      <c r="E459" s="18" t="s">
        <v>782</v>
      </c>
      <c r="F459" s="18" t="s">
        <v>783</v>
      </c>
      <c r="G459" s="18" t="s">
        <v>2592</v>
      </c>
    </row>
    <row r="460" spans="1:7" ht="15" x14ac:dyDescent="0.15">
      <c r="A460" s="17" t="s">
        <v>1317</v>
      </c>
      <c r="B460" s="18" t="s">
        <v>1318</v>
      </c>
      <c r="C460" s="18" t="s">
        <v>1319</v>
      </c>
      <c r="D460" s="18" t="s">
        <v>2555</v>
      </c>
      <c r="E460" s="18" t="s">
        <v>1320</v>
      </c>
      <c r="F460" s="18" t="s">
        <v>1321</v>
      </c>
      <c r="G460" s="18" t="s">
        <v>2592</v>
      </c>
    </row>
    <row r="461" spans="1:7" ht="15" x14ac:dyDescent="0.15">
      <c r="A461" s="17">
        <v>10599</v>
      </c>
      <c r="B461" s="18" t="s">
        <v>2070</v>
      </c>
      <c r="C461" s="18" t="s">
        <v>2071</v>
      </c>
      <c r="D461" s="18" t="s">
        <v>2069</v>
      </c>
      <c r="E461" s="18" t="s">
        <v>2072</v>
      </c>
      <c r="F461" s="18" t="s">
        <v>2073</v>
      </c>
      <c r="G461" s="18" t="s">
        <v>2596</v>
      </c>
    </row>
    <row r="462" spans="1:7" ht="15" x14ac:dyDescent="0.15">
      <c r="A462" s="17" t="s">
        <v>1342</v>
      </c>
      <c r="B462" s="18" t="s">
        <v>1343</v>
      </c>
      <c r="C462" s="18" t="s">
        <v>1344</v>
      </c>
      <c r="D462" s="18" t="s">
        <v>2471</v>
      </c>
      <c r="E462" s="18" t="s">
        <v>1345</v>
      </c>
      <c r="F462" s="18" t="s">
        <v>1346</v>
      </c>
      <c r="G462" s="18" t="s">
        <v>2592</v>
      </c>
    </row>
    <row r="463" spans="1:7" ht="15" x14ac:dyDescent="0.15">
      <c r="A463" s="17" t="s">
        <v>239</v>
      </c>
      <c r="B463" s="18" t="s">
        <v>240</v>
      </c>
      <c r="C463" s="18" t="s">
        <v>241</v>
      </c>
      <c r="D463" s="18" t="s">
        <v>2456</v>
      </c>
      <c r="E463" s="18" t="s">
        <v>242</v>
      </c>
      <c r="F463" s="18" t="s">
        <v>243</v>
      </c>
      <c r="G463" s="18" t="s">
        <v>2592</v>
      </c>
    </row>
    <row r="464" spans="1:7" ht="15" x14ac:dyDescent="0.15">
      <c r="A464" s="17">
        <v>4155</v>
      </c>
      <c r="B464" s="17" t="s">
        <v>2710</v>
      </c>
      <c r="C464" s="17" t="s">
        <v>2711</v>
      </c>
      <c r="D464" s="17" t="s">
        <v>2709</v>
      </c>
      <c r="E464" s="17" t="s">
        <v>2707</v>
      </c>
      <c r="F464" s="17" t="s">
        <v>2708</v>
      </c>
      <c r="G464" s="17" t="s">
        <v>2712</v>
      </c>
    </row>
  </sheetData>
  <sortState ref="A2:J511">
    <sortCondition ref="B4"/>
  </sortState>
  <mergeCells count="1">
    <mergeCell ref="A1:G1"/>
  </mergeCells>
  <phoneticPr fontId="2" type="noConversion"/>
  <conditionalFormatting sqref="D372:D408">
    <cfRule type="duplicateValues" dxfId="17" priority="5"/>
    <cfRule type="duplicateValues" dxfId="16" priority="6"/>
  </conditionalFormatting>
  <conditionalFormatting sqref="F407">
    <cfRule type="duplicateValues" dxfId="15" priority="4"/>
  </conditionalFormatting>
  <conditionalFormatting sqref="A2:A463 A465:A1048576">
    <cfRule type="duplicateValues" dxfId="14" priority="3"/>
  </conditionalFormatting>
  <conditionalFormatting sqref="B2:B463 B465:B1048576">
    <cfRule type="duplicateValues" dxfId="13" priority="2"/>
  </conditionalFormatting>
  <conditionalFormatting sqref="A464:G464">
    <cfRule type="duplicateValues" dxfId="12" priority="10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2"/>
  <sheetViews>
    <sheetView workbookViewId="0">
      <selection activeCell="E6" sqref="E6"/>
    </sheetView>
  </sheetViews>
  <sheetFormatPr defaultRowHeight="15" x14ac:dyDescent="0.15"/>
  <cols>
    <col min="1" max="1" width="9" style="1" customWidth="1"/>
    <col min="2" max="2" width="9.125" style="1" customWidth="1"/>
    <col min="3" max="3" width="15.875" style="1" customWidth="1"/>
    <col min="4" max="4" width="12.25" style="1" customWidth="1"/>
    <col min="5" max="5" width="55.375" style="1" customWidth="1"/>
    <col min="6" max="6" width="18.375" style="1" customWidth="1"/>
    <col min="7" max="16384" width="9" style="1"/>
  </cols>
  <sheetData>
    <row r="1" spans="1:6" x14ac:dyDescent="0.15">
      <c r="A1" s="8" t="s">
        <v>2003</v>
      </c>
      <c r="B1" s="8" t="s">
        <v>0</v>
      </c>
      <c r="C1" s="8" t="s">
        <v>1</v>
      </c>
      <c r="D1" s="8" t="s">
        <v>2370</v>
      </c>
      <c r="E1" s="8" t="s">
        <v>2</v>
      </c>
      <c r="F1" s="8" t="s">
        <v>3</v>
      </c>
    </row>
    <row r="2" spans="1:6" x14ac:dyDescent="0.15">
      <c r="A2" s="1" t="s">
        <v>4</v>
      </c>
      <c r="B2" s="1" t="s">
        <v>5</v>
      </c>
      <c r="C2" s="1" t="s">
        <v>6</v>
      </c>
      <c r="D2" s="1" t="s">
        <v>2431</v>
      </c>
      <c r="E2" s="1" t="s">
        <v>7</v>
      </c>
      <c r="F2" s="1" t="s">
        <v>8</v>
      </c>
    </row>
    <row r="3" spans="1:6" x14ac:dyDescent="0.15">
      <c r="A3" s="1" t="s">
        <v>9</v>
      </c>
      <c r="B3" s="1" t="s">
        <v>10</v>
      </c>
      <c r="C3" s="1" t="s">
        <v>11</v>
      </c>
      <c r="D3" s="1" t="s">
        <v>2453</v>
      </c>
      <c r="E3" s="1" t="s">
        <v>12</v>
      </c>
      <c r="F3" s="1" t="s">
        <v>13</v>
      </c>
    </row>
    <row r="4" spans="1:6" x14ac:dyDescent="0.15">
      <c r="A4" s="1" t="s">
        <v>14</v>
      </c>
      <c r="B4" s="1" t="s">
        <v>15</v>
      </c>
      <c r="C4" s="1" t="s">
        <v>16</v>
      </c>
      <c r="D4" s="1" t="s">
        <v>2466</v>
      </c>
      <c r="E4" s="1" t="s">
        <v>17</v>
      </c>
      <c r="F4" s="1" t="s">
        <v>18</v>
      </c>
    </row>
    <row r="5" spans="1:6" x14ac:dyDescent="0.15">
      <c r="A5" s="1" t="s">
        <v>19</v>
      </c>
      <c r="B5" s="1" t="s">
        <v>20</v>
      </c>
      <c r="C5" s="1" t="s">
        <v>21</v>
      </c>
      <c r="D5" s="1" t="s">
        <v>23</v>
      </c>
      <c r="E5" s="1" t="s">
        <v>22</v>
      </c>
      <c r="F5" s="1" t="s">
        <v>23</v>
      </c>
    </row>
    <row r="6" spans="1:6" x14ac:dyDescent="0.15">
      <c r="A6" s="1" t="s">
        <v>24</v>
      </c>
      <c r="B6" s="1" t="s">
        <v>25</v>
      </c>
      <c r="C6" s="1" t="s">
        <v>26</v>
      </c>
      <c r="D6" s="1" t="s">
        <v>28</v>
      </c>
      <c r="E6" s="1" t="s">
        <v>27</v>
      </c>
      <c r="F6" s="1" t="s">
        <v>28</v>
      </c>
    </row>
    <row r="7" spans="1:6" x14ac:dyDescent="0.15">
      <c r="A7" s="1" t="s">
        <v>29</v>
      </c>
      <c r="B7" s="1" t="s">
        <v>30</v>
      </c>
      <c r="C7" s="1" t="s">
        <v>31</v>
      </c>
      <c r="D7" s="1" t="s">
        <v>2407</v>
      </c>
      <c r="E7" s="1" t="s">
        <v>32</v>
      </c>
      <c r="F7" s="1" t="s">
        <v>33</v>
      </c>
    </row>
    <row r="8" spans="1:6" x14ac:dyDescent="0.15">
      <c r="A8" s="1" t="s">
        <v>34</v>
      </c>
      <c r="B8" s="1" t="s">
        <v>35</v>
      </c>
      <c r="C8" s="1" t="s">
        <v>36</v>
      </c>
      <c r="D8" s="1" t="s">
        <v>2439</v>
      </c>
      <c r="E8" s="1" t="s">
        <v>37</v>
      </c>
      <c r="F8" s="1" t="s">
        <v>38</v>
      </c>
    </row>
    <row r="9" spans="1:6" x14ac:dyDescent="0.15">
      <c r="A9" s="1" t="s">
        <v>39</v>
      </c>
      <c r="B9" s="1" t="s">
        <v>40</v>
      </c>
      <c r="C9" s="1" t="s">
        <v>41</v>
      </c>
      <c r="D9" s="1" t="s">
        <v>2376</v>
      </c>
      <c r="E9" s="1" t="s">
        <v>42</v>
      </c>
      <c r="F9" s="1" t="s">
        <v>43</v>
      </c>
    </row>
    <row r="10" spans="1:6" x14ac:dyDescent="0.15">
      <c r="A10" s="1" t="s">
        <v>44</v>
      </c>
      <c r="B10" s="1" t="s">
        <v>45</v>
      </c>
      <c r="C10" s="1" t="s">
        <v>46</v>
      </c>
      <c r="D10" s="1" t="s">
        <v>48</v>
      </c>
      <c r="E10" s="1" t="s">
        <v>47</v>
      </c>
      <c r="F10" s="1" t="s">
        <v>48</v>
      </c>
    </row>
    <row r="11" spans="1:6" x14ac:dyDescent="0.15">
      <c r="A11" s="1" t="s">
        <v>49</v>
      </c>
      <c r="B11" s="1" t="s">
        <v>50</v>
      </c>
      <c r="C11" s="1" t="s">
        <v>51</v>
      </c>
      <c r="D11" s="1" t="s">
        <v>2402</v>
      </c>
      <c r="E11" s="1" t="s">
        <v>52</v>
      </c>
      <c r="F11" s="1" t="s">
        <v>53</v>
      </c>
    </row>
    <row r="12" spans="1:6" x14ac:dyDescent="0.15">
      <c r="A12" s="1" t="s">
        <v>54</v>
      </c>
      <c r="B12" s="1" t="s">
        <v>55</v>
      </c>
      <c r="C12" s="1" t="s">
        <v>56</v>
      </c>
      <c r="D12" s="1" t="s">
        <v>2480</v>
      </c>
      <c r="E12" s="1" t="s">
        <v>57</v>
      </c>
      <c r="F12" s="1" t="s">
        <v>58</v>
      </c>
    </row>
    <row r="13" spans="1:6" x14ac:dyDescent="0.15">
      <c r="A13" s="1" t="s">
        <v>59</v>
      </c>
      <c r="B13" s="1" t="s">
        <v>60</v>
      </c>
      <c r="C13" s="1" t="s">
        <v>61</v>
      </c>
      <c r="D13" s="1" t="s">
        <v>2509</v>
      </c>
      <c r="E13" s="1" t="s">
        <v>62</v>
      </c>
      <c r="F13" s="1" t="s">
        <v>63</v>
      </c>
    </row>
    <row r="14" spans="1:6" x14ac:dyDescent="0.15">
      <c r="A14" s="1" t="s">
        <v>64</v>
      </c>
      <c r="B14" s="1" t="s">
        <v>65</v>
      </c>
      <c r="C14" s="1" t="s">
        <v>66</v>
      </c>
      <c r="D14" s="1" t="s">
        <v>2535</v>
      </c>
      <c r="E14" s="1" t="s">
        <v>67</v>
      </c>
      <c r="F14" s="1" t="s">
        <v>68</v>
      </c>
    </row>
    <row r="15" spans="1:6" x14ac:dyDescent="0.15">
      <c r="A15" s="1" t="s">
        <v>69</v>
      </c>
      <c r="B15" s="1" t="s">
        <v>70</v>
      </c>
      <c r="C15" s="1" t="s">
        <v>71</v>
      </c>
      <c r="D15" s="1" t="s">
        <v>2533</v>
      </c>
      <c r="E15" s="1" t="s">
        <v>72</v>
      </c>
      <c r="F15" s="1" t="s">
        <v>73</v>
      </c>
    </row>
    <row r="16" spans="1:6" x14ac:dyDescent="0.15">
      <c r="A16" s="1" t="s">
        <v>74</v>
      </c>
      <c r="B16" s="1" t="s">
        <v>75</v>
      </c>
      <c r="C16" s="1" t="s">
        <v>76</v>
      </c>
      <c r="D16" s="1" t="s">
        <v>2469</v>
      </c>
      <c r="E16" s="1" t="s">
        <v>77</v>
      </c>
      <c r="F16" s="1" t="s">
        <v>78</v>
      </c>
    </row>
    <row r="17" spans="1:6" x14ac:dyDescent="0.15">
      <c r="A17" s="1" t="s">
        <v>79</v>
      </c>
      <c r="B17" s="1" t="s">
        <v>80</v>
      </c>
      <c r="C17" s="1" t="s">
        <v>81</v>
      </c>
      <c r="D17" s="1" t="s">
        <v>2554</v>
      </c>
      <c r="E17" s="1" t="s">
        <v>82</v>
      </c>
      <c r="F17" s="1" t="s">
        <v>83</v>
      </c>
    </row>
    <row r="18" spans="1:6" x14ac:dyDescent="0.15">
      <c r="A18" s="1" t="s">
        <v>84</v>
      </c>
      <c r="B18" s="1" t="s">
        <v>85</v>
      </c>
      <c r="C18" s="1" t="s">
        <v>86</v>
      </c>
      <c r="D18" s="1" t="s">
        <v>88</v>
      </c>
      <c r="E18" s="1" t="s">
        <v>87</v>
      </c>
      <c r="F18" s="1" t="s">
        <v>88</v>
      </c>
    </row>
    <row r="19" spans="1:6" x14ac:dyDescent="0.15">
      <c r="A19" s="1" t="s">
        <v>89</v>
      </c>
      <c r="B19" s="1" t="s">
        <v>90</v>
      </c>
      <c r="C19" s="1" t="s">
        <v>91</v>
      </c>
      <c r="D19" s="1" t="s">
        <v>93</v>
      </c>
      <c r="E19" s="1" t="s">
        <v>92</v>
      </c>
      <c r="F19" s="1" t="s">
        <v>93</v>
      </c>
    </row>
    <row r="20" spans="1:6" x14ac:dyDescent="0.15">
      <c r="A20" s="1" t="s">
        <v>94</v>
      </c>
      <c r="B20" s="1" t="s">
        <v>95</v>
      </c>
      <c r="C20" s="1" t="s">
        <v>96</v>
      </c>
      <c r="D20" s="1" t="s">
        <v>98</v>
      </c>
      <c r="E20" s="1" t="s">
        <v>97</v>
      </c>
      <c r="F20" s="1" t="s">
        <v>98</v>
      </c>
    </row>
    <row r="21" spans="1:6" x14ac:dyDescent="0.15">
      <c r="A21" s="1" t="s">
        <v>99</v>
      </c>
      <c r="B21" s="1" t="s">
        <v>100</v>
      </c>
      <c r="C21" s="1" t="s">
        <v>101</v>
      </c>
      <c r="D21" s="1" t="s">
        <v>103</v>
      </c>
      <c r="E21" s="1" t="s">
        <v>102</v>
      </c>
      <c r="F21" s="1" t="s">
        <v>103</v>
      </c>
    </row>
    <row r="22" spans="1:6" x14ac:dyDescent="0.15">
      <c r="A22" s="1" t="s">
        <v>104</v>
      </c>
      <c r="B22" s="1" t="s">
        <v>105</v>
      </c>
      <c r="C22" s="1" t="s">
        <v>106</v>
      </c>
      <c r="D22" s="1" t="s">
        <v>108</v>
      </c>
      <c r="E22" s="1" t="s">
        <v>107</v>
      </c>
      <c r="F22" s="1" t="s">
        <v>108</v>
      </c>
    </row>
    <row r="23" spans="1:6" x14ac:dyDescent="0.15">
      <c r="A23" s="1" t="s">
        <v>109</v>
      </c>
      <c r="B23" s="1" t="s">
        <v>110</v>
      </c>
      <c r="C23" s="1" t="s">
        <v>111</v>
      </c>
      <c r="D23" s="1" t="s">
        <v>113</v>
      </c>
      <c r="E23" s="1" t="s">
        <v>112</v>
      </c>
      <c r="F23" s="1" t="s">
        <v>113</v>
      </c>
    </row>
    <row r="24" spans="1:6" x14ac:dyDescent="0.15">
      <c r="A24" s="1" t="s">
        <v>114</v>
      </c>
      <c r="B24" s="1" t="s">
        <v>115</v>
      </c>
      <c r="C24" s="1" t="s">
        <v>116</v>
      </c>
      <c r="D24" s="1" t="s">
        <v>2424</v>
      </c>
      <c r="E24" s="1" t="s">
        <v>117</v>
      </c>
      <c r="F24" s="1" t="s">
        <v>118</v>
      </c>
    </row>
    <row r="25" spans="1:6" x14ac:dyDescent="0.15">
      <c r="A25" s="1" t="s">
        <v>119</v>
      </c>
      <c r="B25" s="1" t="s">
        <v>120</v>
      </c>
      <c r="C25" s="1" t="s">
        <v>121</v>
      </c>
      <c r="D25" s="1" t="s">
        <v>123</v>
      </c>
      <c r="E25" s="1" t="s">
        <v>122</v>
      </c>
      <c r="F25" s="1" t="s">
        <v>123</v>
      </c>
    </row>
    <row r="26" spans="1:6" x14ac:dyDescent="0.15">
      <c r="A26" s="1" t="s">
        <v>124</v>
      </c>
      <c r="B26" s="1" t="s">
        <v>125</v>
      </c>
      <c r="C26" s="1" t="s">
        <v>126</v>
      </c>
      <c r="D26" s="1" t="s">
        <v>2495</v>
      </c>
      <c r="E26" s="1" t="s">
        <v>127</v>
      </c>
      <c r="F26" s="1" t="s">
        <v>128</v>
      </c>
    </row>
    <row r="27" spans="1:6" x14ac:dyDescent="0.15">
      <c r="A27" s="1" t="s">
        <v>129</v>
      </c>
      <c r="B27" s="1" t="s">
        <v>130</v>
      </c>
      <c r="C27" s="1" t="s">
        <v>131</v>
      </c>
      <c r="D27" s="1" t="s">
        <v>1454</v>
      </c>
      <c r="E27" s="1" t="s">
        <v>132</v>
      </c>
      <c r="F27" s="1" t="s">
        <v>133</v>
      </c>
    </row>
    <row r="28" spans="1:6" x14ac:dyDescent="0.15">
      <c r="A28" s="1" t="s">
        <v>134</v>
      </c>
      <c r="B28" s="1" t="s">
        <v>135</v>
      </c>
      <c r="C28" s="1" t="s">
        <v>136</v>
      </c>
      <c r="D28" s="1" t="s">
        <v>2496</v>
      </c>
      <c r="E28" s="1" t="s">
        <v>137</v>
      </c>
      <c r="F28" s="1" t="s">
        <v>138</v>
      </c>
    </row>
    <row r="29" spans="1:6" x14ac:dyDescent="0.15">
      <c r="A29" s="1" t="s">
        <v>139</v>
      </c>
      <c r="B29" s="1" t="s">
        <v>140</v>
      </c>
      <c r="C29" s="1" t="s">
        <v>141</v>
      </c>
      <c r="D29" s="1" t="s">
        <v>143</v>
      </c>
      <c r="E29" s="1" t="s">
        <v>142</v>
      </c>
      <c r="F29" s="1" t="s">
        <v>143</v>
      </c>
    </row>
    <row r="30" spans="1:6" x14ac:dyDescent="0.15">
      <c r="A30" s="1" t="s">
        <v>144</v>
      </c>
      <c r="B30" s="1" t="s">
        <v>145</v>
      </c>
      <c r="C30" s="1" t="s">
        <v>146</v>
      </c>
      <c r="D30" s="1" t="s">
        <v>1450</v>
      </c>
      <c r="E30" s="1" t="s">
        <v>147</v>
      </c>
      <c r="F30" s="1" t="s">
        <v>148</v>
      </c>
    </row>
    <row r="31" spans="1:6" x14ac:dyDescent="0.15">
      <c r="A31" s="1" t="s">
        <v>149</v>
      </c>
      <c r="B31" s="1" t="s">
        <v>150</v>
      </c>
      <c r="C31" s="1" t="s">
        <v>151</v>
      </c>
      <c r="D31" s="1" t="s">
        <v>2395</v>
      </c>
      <c r="E31" s="1" t="s">
        <v>152</v>
      </c>
      <c r="F31" s="1" t="s">
        <v>153</v>
      </c>
    </row>
    <row r="32" spans="1:6" x14ac:dyDescent="0.15">
      <c r="A32" s="1" t="s">
        <v>154</v>
      </c>
      <c r="B32" s="1" t="s">
        <v>155</v>
      </c>
      <c r="C32" s="1" t="s">
        <v>156</v>
      </c>
      <c r="D32" s="1" t="s">
        <v>2467</v>
      </c>
      <c r="E32" s="1" t="s">
        <v>157</v>
      </c>
      <c r="F32" s="1" t="s">
        <v>158</v>
      </c>
    </row>
    <row r="33" spans="1:6" x14ac:dyDescent="0.15">
      <c r="A33" s="1" t="s">
        <v>159</v>
      </c>
      <c r="B33" s="1" t="s">
        <v>160</v>
      </c>
      <c r="C33" s="1" t="s">
        <v>161</v>
      </c>
      <c r="D33" s="1" t="s">
        <v>2538</v>
      </c>
      <c r="E33" s="1" t="s">
        <v>162</v>
      </c>
      <c r="F33" s="1" t="s">
        <v>163</v>
      </c>
    </row>
    <row r="34" spans="1:6" x14ac:dyDescent="0.15">
      <c r="A34" s="1" t="s">
        <v>164</v>
      </c>
      <c r="B34" s="1" t="s">
        <v>165</v>
      </c>
      <c r="C34" s="1" t="s">
        <v>166</v>
      </c>
      <c r="D34" s="1" t="s">
        <v>2492</v>
      </c>
      <c r="E34" s="1" t="s">
        <v>167</v>
      </c>
      <c r="F34" s="1" t="s">
        <v>168</v>
      </c>
    </row>
    <row r="35" spans="1:6" x14ac:dyDescent="0.15">
      <c r="A35" s="1" t="s">
        <v>169</v>
      </c>
      <c r="B35" s="1" t="s">
        <v>170</v>
      </c>
      <c r="C35" s="1" t="s">
        <v>171</v>
      </c>
      <c r="D35" s="1" t="s">
        <v>2389</v>
      </c>
      <c r="E35" s="1" t="s">
        <v>172</v>
      </c>
      <c r="F35" s="1" t="s">
        <v>173</v>
      </c>
    </row>
    <row r="36" spans="1:6" x14ac:dyDescent="0.15">
      <c r="A36" s="1" t="s">
        <v>174</v>
      </c>
      <c r="B36" s="1" t="s">
        <v>175</v>
      </c>
      <c r="C36" s="1" t="s">
        <v>176</v>
      </c>
      <c r="D36" s="1" t="s">
        <v>178</v>
      </c>
      <c r="E36" s="1" t="s">
        <v>177</v>
      </c>
      <c r="F36" s="1" t="s">
        <v>178</v>
      </c>
    </row>
    <row r="37" spans="1:6" x14ac:dyDescent="0.15">
      <c r="A37" s="1" t="s">
        <v>179</v>
      </c>
      <c r="B37" s="1" t="s">
        <v>180</v>
      </c>
      <c r="C37" s="1" t="s">
        <v>181</v>
      </c>
      <c r="D37" s="1" t="s">
        <v>183</v>
      </c>
      <c r="E37" s="1" t="s">
        <v>182</v>
      </c>
      <c r="F37" s="1" t="s">
        <v>183</v>
      </c>
    </row>
    <row r="38" spans="1:6" x14ac:dyDescent="0.15">
      <c r="A38" s="1" t="s">
        <v>184</v>
      </c>
      <c r="B38" s="1" t="s">
        <v>185</v>
      </c>
      <c r="C38" s="1" t="s">
        <v>186</v>
      </c>
      <c r="D38" s="1" t="s">
        <v>1412</v>
      </c>
      <c r="E38" s="1" t="s">
        <v>187</v>
      </c>
      <c r="F38" s="1" t="s">
        <v>188</v>
      </c>
    </row>
    <row r="39" spans="1:6" x14ac:dyDescent="0.15">
      <c r="A39" s="1" t="s">
        <v>189</v>
      </c>
      <c r="B39" s="1" t="s">
        <v>190</v>
      </c>
      <c r="C39" s="1" t="s">
        <v>191</v>
      </c>
      <c r="D39" s="1" t="s">
        <v>193</v>
      </c>
      <c r="E39" s="1" t="s">
        <v>192</v>
      </c>
      <c r="F39" s="1" t="s">
        <v>193</v>
      </c>
    </row>
    <row r="40" spans="1:6" x14ac:dyDescent="0.15">
      <c r="A40" s="1" t="s">
        <v>194</v>
      </c>
      <c r="B40" s="1" t="s">
        <v>195</v>
      </c>
      <c r="C40" s="1" t="s">
        <v>196</v>
      </c>
      <c r="D40" s="1" t="s">
        <v>2463</v>
      </c>
      <c r="E40" s="1" t="s">
        <v>197</v>
      </c>
      <c r="F40" s="1" t="s">
        <v>198</v>
      </c>
    </row>
    <row r="41" spans="1:6" x14ac:dyDescent="0.15">
      <c r="A41" s="1" t="s">
        <v>199</v>
      </c>
      <c r="B41" s="1" t="s">
        <v>200</v>
      </c>
      <c r="C41" s="1" t="s">
        <v>201</v>
      </c>
      <c r="D41" s="1" t="s">
        <v>2474</v>
      </c>
      <c r="E41" s="1" t="s">
        <v>202</v>
      </c>
      <c r="F41" s="1" t="s">
        <v>203</v>
      </c>
    </row>
    <row r="42" spans="1:6" x14ac:dyDescent="0.15">
      <c r="A42" s="1" t="s">
        <v>204</v>
      </c>
      <c r="B42" s="1" t="s">
        <v>205</v>
      </c>
      <c r="C42" s="1" t="s">
        <v>206</v>
      </c>
      <c r="D42" s="1" t="s">
        <v>2442</v>
      </c>
      <c r="E42" s="1" t="s">
        <v>207</v>
      </c>
      <c r="F42" s="1" t="s">
        <v>208</v>
      </c>
    </row>
    <row r="43" spans="1:6" x14ac:dyDescent="0.15">
      <c r="A43" s="1" t="s">
        <v>209</v>
      </c>
      <c r="B43" s="1" t="s">
        <v>210</v>
      </c>
      <c r="C43" s="1" t="s">
        <v>211</v>
      </c>
      <c r="D43" s="1" t="s">
        <v>2428</v>
      </c>
      <c r="E43" s="1" t="s">
        <v>212</v>
      </c>
      <c r="F43" s="1" t="s">
        <v>213</v>
      </c>
    </row>
    <row r="44" spans="1:6" x14ac:dyDescent="0.15">
      <c r="A44" s="1" t="s">
        <v>214</v>
      </c>
      <c r="B44" s="1" t="s">
        <v>215</v>
      </c>
      <c r="C44" s="1" t="s">
        <v>216</v>
      </c>
      <c r="D44" s="1" t="s">
        <v>218</v>
      </c>
      <c r="E44" s="1" t="s">
        <v>217</v>
      </c>
      <c r="F44" s="1" t="s">
        <v>218</v>
      </c>
    </row>
    <row r="45" spans="1:6" x14ac:dyDescent="0.15">
      <c r="A45" s="1" t="s">
        <v>219</v>
      </c>
      <c r="B45" s="1" t="s">
        <v>220</v>
      </c>
      <c r="C45" s="1" t="s">
        <v>221</v>
      </c>
      <c r="D45" s="1" t="s">
        <v>2514</v>
      </c>
      <c r="E45" s="1" t="s">
        <v>222</v>
      </c>
      <c r="F45" s="1" t="s">
        <v>223</v>
      </c>
    </row>
    <row r="46" spans="1:6" x14ac:dyDescent="0.15">
      <c r="A46" s="1" t="s">
        <v>224</v>
      </c>
      <c r="B46" s="1" t="s">
        <v>225</v>
      </c>
      <c r="C46" s="1" t="s">
        <v>226</v>
      </c>
      <c r="D46" s="1" t="s">
        <v>228</v>
      </c>
      <c r="E46" s="1" t="s">
        <v>227</v>
      </c>
      <c r="F46" s="1" t="s">
        <v>228</v>
      </c>
    </row>
    <row r="47" spans="1:6" x14ac:dyDescent="0.15">
      <c r="A47" s="1" t="s">
        <v>229</v>
      </c>
      <c r="B47" s="1" t="s">
        <v>230</v>
      </c>
      <c r="C47" s="1" t="s">
        <v>231</v>
      </c>
      <c r="D47" s="1" t="s">
        <v>2478</v>
      </c>
      <c r="E47" s="1" t="s">
        <v>232</v>
      </c>
      <c r="F47" s="1" t="s">
        <v>233</v>
      </c>
    </row>
    <row r="48" spans="1:6" x14ac:dyDescent="0.15">
      <c r="A48" s="1" t="s">
        <v>234</v>
      </c>
      <c r="B48" s="1" t="s">
        <v>235</v>
      </c>
      <c r="C48" s="1" t="s">
        <v>236</v>
      </c>
      <c r="D48" s="1" t="s">
        <v>2396</v>
      </c>
      <c r="E48" s="1" t="s">
        <v>237</v>
      </c>
      <c r="F48" s="1" t="s">
        <v>238</v>
      </c>
    </row>
    <row r="49" spans="1:6" x14ac:dyDescent="0.15">
      <c r="A49" s="1" t="s">
        <v>239</v>
      </c>
      <c r="B49" s="1" t="s">
        <v>240</v>
      </c>
      <c r="C49" s="1" t="s">
        <v>241</v>
      </c>
      <c r="D49" s="1" t="s">
        <v>2456</v>
      </c>
      <c r="E49" s="1" t="s">
        <v>242</v>
      </c>
      <c r="F49" s="1" t="s">
        <v>243</v>
      </c>
    </row>
    <row r="50" spans="1:6" x14ac:dyDescent="0.15">
      <c r="A50" s="1" t="s">
        <v>244</v>
      </c>
      <c r="B50" s="1" t="s">
        <v>245</v>
      </c>
      <c r="C50" s="1" t="s">
        <v>246</v>
      </c>
      <c r="D50" s="1" t="s">
        <v>2515</v>
      </c>
      <c r="E50" s="1" t="s">
        <v>247</v>
      </c>
      <c r="F50" s="1" t="s">
        <v>248</v>
      </c>
    </row>
    <row r="51" spans="1:6" x14ac:dyDescent="0.15">
      <c r="A51" s="1" t="s">
        <v>249</v>
      </c>
      <c r="B51" s="1" t="s">
        <v>250</v>
      </c>
      <c r="C51" s="1" t="s">
        <v>251</v>
      </c>
      <c r="D51" s="1" t="s">
        <v>2380</v>
      </c>
      <c r="E51" s="1" t="s">
        <v>252</v>
      </c>
      <c r="F51" s="1" t="s">
        <v>253</v>
      </c>
    </row>
    <row r="52" spans="1:6" x14ac:dyDescent="0.15">
      <c r="A52" s="1" t="s">
        <v>254</v>
      </c>
      <c r="B52" s="1" t="s">
        <v>255</v>
      </c>
      <c r="C52" s="1" t="s">
        <v>256</v>
      </c>
      <c r="D52" s="1" t="s">
        <v>2393</v>
      </c>
      <c r="E52" s="1" t="s">
        <v>257</v>
      </c>
      <c r="F52" s="1" t="s">
        <v>258</v>
      </c>
    </row>
    <row r="53" spans="1:6" x14ac:dyDescent="0.15">
      <c r="A53" s="1" t="s">
        <v>259</v>
      </c>
      <c r="B53" s="1" t="s">
        <v>260</v>
      </c>
      <c r="C53" s="1" t="s">
        <v>261</v>
      </c>
      <c r="D53" s="1" t="s">
        <v>2421</v>
      </c>
      <c r="E53" s="1" t="s">
        <v>262</v>
      </c>
      <c r="F53" s="1" t="s">
        <v>263</v>
      </c>
    </row>
    <row r="54" spans="1:6" x14ac:dyDescent="0.15">
      <c r="A54" s="1" t="s">
        <v>264</v>
      </c>
      <c r="B54" s="1" t="s">
        <v>265</v>
      </c>
      <c r="C54" s="1" t="s">
        <v>266</v>
      </c>
      <c r="D54" s="1" t="s">
        <v>2403</v>
      </c>
      <c r="E54" s="1" t="s">
        <v>267</v>
      </c>
      <c r="F54" s="1" t="s">
        <v>268</v>
      </c>
    </row>
    <row r="55" spans="1:6" x14ac:dyDescent="0.15">
      <c r="A55" s="1" t="s">
        <v>269</v>
      </c>
      <c r="B55" s="1" t="s">
        <v>270</v>
      </c>
      <c r="C55" s="1" t="s">
        <v>271</v>
      </c>
      <c r="D55" s="1" t="s">
        <v>2543</v>
      </c>
      <c r="E55" s="1" t="s">
        <v>272</v>
      </c>
      <c r="F55" s="1" t="s">
        <v>273</v>
      </c>
    </row>
    <row r="56" spans="1:6" x14ac:dyDescent="0.15">
      <c r="A56" s="1" t="s">
        <v>274</v>
      </c>
      <c r="B56" s="1" t="s">
        <v>275</v>
      </c>
      <c r="C56" s="1" t="s">
        <v>276</v>
      </c>
      <c r="D56" s="1" t="s">
        <v>2454</v>
      </c>
      <c r="E56" s="1" t="s">
        <v>277</v>
      </c>
      <c r="F56" s="1" t="s">
        <v>278</v>
      </c>
    </row>
    <row r="57" spans="1:6" x14ac:dyDescent="0.15">
      <c r="A57" s="1" t="s">
        <v>279</v>
      </c>
      <c r="B57" s="1" t="s">
        <v>280</v>
      </c>
      <c r="C57" s="1" t="s">
        <v>281</v>
      </c>
      <c r="D57" s="1" t="s">
        <v>2464</v>
      </c>
      <c r="E57" s="1" t="s">
        <v>282</v>
      </c>
      <c r="F57" s="1" t="s">
        <v>283</v>
      </c>
    </row>
    <row r="58" spans="1:6" x14ac:dyDescent="0.15">
      <c r="A58" s="1" t="s">
        <v>284</v>
      </c>
      <c r="B58" s="1" t="s">
        <v>285</v>
      </c>
      <c r="C58" s="1" t="s">
        <v>286</v>
      </c>
      <c r="D58" s="1" t="s">
        <v>288</v>
      </c>
      <c r="E58" s="1" t="s">
        <v>287</v>
      </c>
      <c r="F58" s="1" t="s">
        <v>288</v>
      </c>
    </row>
    <row r="59" spans="1:6" x14ac:dyDescent="0.15">
      <c r="A59" s="1" t="s">
        <v>289</v>
      </c>
      <c r="B59" s="1" t="s">
        <v>290</v>
      </c>
      <c r="C59" s="1" t="s">
        <v>291</v>
      </c>
      <c r="D59" s="1" t="s">
        <v>2525</v>
      </c>
      <c r="E59" s="1" t="s">
        <v>292</v>
      </c>
      <c r="F59" s="1" t="s">
        <v>293</v>
      </c>
    </row>
    <row r="60" spans="1:6" x14ac:dyDescent="0.15">
      <c r="A60" s="1" t="s">
        <v>294</v>
      </c>
      <c r="B60" s="1" t="s">
        <v>295</v>
      </c>
      <c r="C60" s="1" t="s">
        <v>296</v>
      </c>
      <c r="D60" s="1" t="s">
        <v>2398</v>
      </c>
      <c r="E60" s="1" t="s">
        <v>297</v>
      </c>
      <c r="F60" s="1" t="s">
        <v>298</v>
      </c>
    </row>
    <row r="61" spans="1:6" x14ac:dyDescent="0.15">
      <c r="A61" s="1" t="s">
        <v>299</v>
      </c>
      <c r="B61" s="1" t="s">
        <v>300</v>
      </c>
      <c r="C61" s="1" t="s">
        <v>301</v>
      </c>
      <c r="D61" s="1" t="s">
        <v>303</v>
      </c>
      <c r="E61" s="1" t="s">
        <v>302</v>
      </c>
      <c r="F61" s="1" t="s">
        <v>303</v>
      </c>
    </row>
    <row r="62" spans="1:6" x14ac:dyDescent="0.15">
      <c r="A62" s="1" t="s">
        <v>304</v>
      </c>
      <c r="B62" s="1" t="s">
        <v>305</v>
      </c>
      <c r="C62" s="1" t="s">
        <v>306</v>
      </c>
      <c r="D62" s="1" t="s">
        <v>2546</v>
      </c>
      <c r="E62" s="1" t="s">
        <v>307</v>
      </c>
      <c r="F62" s="1" t="s">
        <v>308</v>
      </c>
    </row>
    <row r="63" spans="1:6" x14ac:dyDescent="0.15">
      <c r="A63" s="1" t="s">
        <v>309</v>
      </c>
      <c r="B63" s="1" t="s">
        <v>310</v>
      </c>
      <c r="C63" s="1" t="s">
        <v>311</v>
      </c>
      <c r="D63" s="1" t="s">
        <v>2411</v>
      </c>
      <c r="E63" s="1" t="s">
        <v>312</v>
      </c>
      <c r="F63" s="1" t="s">
        <v>313</v>
      </c>
    </row>
    <row r="64" spans="1:6" x14ac:dyDescent="0.15">
      <c r="A64" s="1" t="s">
        <v>314</v>
      </c>
      <c r="B64" s="1" t="s">
        <v>315</v>
      </c>
      <c r="C64" s="1" t="s">
        <v>316</v>
      </c>
      <c r="D64" s="1" t="s">
        <v>318</v>
      </c>
      <c r="E64" s="1" t="s">
        <v>317</v>
      </c>
      <c r="F64" s="1" t="s">
        <v>318</v>
      </c>
    </row>
    <row r="65" spans="1:6" x14ac:dyDescent="0.15">
      <c r="A65" s="1" t="s">
        <v>319</v>
      </c>
      <c r="B65" s="1" t="s">
        <v>320</v>
      </c>
      <c r="C65" s="1" t="s">
        <v>321</v>
      </c>
      <c r="D65" s="1" t="s">
        <v>2516</v>
      </c>
      <c r="E65" s="1" t="s">
        <v>322</v>
      </c>
      <c r="F65" s="1" t="s">
        <v>323</v>
      </c>
    </row>
    <row r="66" spans="1:6" x14ac:dyDescent="0.15">
      <c r="A66" s="1" t="s">
        <v>324</v>
      </c>
      <c r="B66" s="1" t="s">
        <v>325</v>
      </c>
      <c r="C66" s="1" t="s">
        <v>326</v>
      </c>
      <c r="D66" s="1" t="s">
        <v>328</v>
      </c>
      <c r="E66" s="1" t="s">
        <v>327</v>
      </c>
      <c r="F66" s="1" t="s">
        <v>328</v>
      </c>
    </row>
    <row r="67" spans="1:6" x14ac:dyDescent="0.15">
      <c r="A67" s="1" t="s">
        <v>329</v>
      </c>
      <c r="B67" s="1" t="s">
        <v>330</v>
      </c>
      <c r="C67" s="1" t="s">
        <v>331</v>
      </c>
      <c r="D67" s="1" t="s">
        <v>2482</v>
      </c>
      <c r="E67" s="1" t="s">
        <v>332</v>
      </c>
      <c r="F67" s="1" t="s">
        <v>333</v>
      </c>
    </row>
    <row r="68" spans="1:6" x14ac:dyDescent="0.15">
      <c r="A68" s="1" t="s">
        <v>334</v>
      </c>
      <c r="B68" s="1" t="s">
        <v>335</v>
      </c>
      <c r="C68" s="1" t="s">
        <v>336</v>
      </c>
      <c r="D68" s="1" t="s">
        <v>338</v>
      </c>
      <c r="E68" s="1" t="s">
        <v>337</v>
      </c>
      <c r="F68" s="1" t="s">
        <v>338</v>
      </c>
    </row>
    <row r="69" spans="1:6" x14ac:dyDescent="0.15">
      <c r="A69" s="1" t="s">
        <v>339</v>
      </c>
      <c r="B69" s="1" t="s">
        <v>340</v>
      </c>
      <c r="C69" s="1" t="s">
        <v>341</v>
      </c>
      <c r="D69" s="1" t="s">
        <v>343</v>
      </c>
      <c r="E69" s="1" t="s">
        <v>342</v>
      </c>
      <c r="F69" s="1" t="s">
        <v>343</v>
      </c>
    </row>
    <row r="70" spans="1:6" x14ac:dyDescent="0.15">
      <c r="A70" s="1" t="s">
        <v>344</v>
      </c>
      <c r="B70" s="1" t="s">
        <v>345</v>
      </c>
      <c r="C70" s="1" t="s">
        <v>346</v>
      </c>
      <c r="D70" s="1" t="s">
        <v>348</v>
      </c>
      <c r="E70" s="1" t="s">
        <v>347</v>
      </c>
      <c r="F70" s="1" t="s">
        <v>348</v>
      </c>
    </row>
    <row r="71" spans="1:6" x14ac:dyDescent="0.15">
      <c r="A71" s="1" t="s">
        <v>349</v>
      </c>
      <c r="B71" s="1" t="s">
        <v>350</v>
      </c>
      <c r="C71" s="1" t="s">
        <v>351</v>
      </c>
      <c r="D71" s="1" t="s">
        <v>2529</v>
      </c>
      <c r="E71" s="1" t="s">
        <v>352</v>
      </c>
      <c r="F71" s="1" t="s">
        <v>353</v>
      </c>
    </row>
    <row r="72" spans="1:6" x14ac:dyDescent="0.15">
      <c r="A72" s="1" t="s">
        <v>354</v>
      </c>
      <c r="B72" s="1" t="s">
        <v>355</v>
      </c>
      <c r="C72" s="1" t="s">
        <v>356</v>
      </c>
      <c r="D72" s="1" t="s">
        <v>2375</v>
      </c>
      <c r="E72" s="1" t="s">
        <v>357</v>
      </c>
      <c r="F72" s="1" t="s">
        <v>358</v>
      </c>
    </row>
    <row r="73" spans="1:6" x14ac:dyDescent="0.15">
      <c r="A73" s="1" t="s">
        <v>359</v>
      </c>
      <c r="B73" s="1" t="s">
        <v>360</v>
      </c>
      <c r="C73" s="1" t="s">
        <v>361</v>
      </c>
      <c r="D73" s="1" t="s">
        <v>363</v>
      </c>
      <c r="E73" s="1" t="s">
        <v>362</v>
      </c>
      <c r="F73" s="1" t="s">
        <v>363</v>
      </c>
    </row>
    <row r="74" spans="1:6" x14ac:dyDescent="0.15">
      <c r="A74" s="1" t="s">
        <v>364</v>
      </c>
      <c r="B74" s="1" t="s">
        <v>365</v>
      </c>
      <c r="C74" s="1" t="s">
        <v>366</v>
      </c>
      <c r="D74" s="1" t="s">
        <v>2437</v>
      </c>
      <c r="E74" s="1" t="s">
        <v>367</v>
      </c>
      <c r="F74" s="1" t="s">
        <v>368</v>
      </c>
    </row>
    <row r="75" spans="1:6" x14ac:dyDescent="0.15">
      <c r="A75" s="1" t="s">
        <v>369</v>
      </c>
      <c r="B75" s="1" t="s">
        <v>370</v>
      </c>
      <c r="C75" s="1" t="s">
        <v>371</v>
      </c>
      <c r="D75" s="1" t="s">
        <v>2430</v>
      </c>
      <c r="E75" s="1" t="s">
        <v>372</v>
      </c>
      <c r="F75" s="1" t="s">
        <v>373</v>
      </c>
    </row>
    <row r="76" spans="1:6" x14ac:dyDescent="0.15">
      <c r="A76" s="1" t="s">
        <v>374</v>
      </c>
      <c r="B76" s="1" t="s">
        <v>375</v>
      </c>
      <c r="C76" s="1" t="s">
        <v>376</v>
      </c>
      <c r="D76" s="1" t="s">
        <v>2520</v>
      </c>
      <c r="E76" s="1" t="s">
        <v>377</v>
      </c>
      <c r="F76" s="1" t="s">
        <v>378</v>
      </c>
    </row>
    <row r="77" spans="1:6" x14ac:dyDescent="0.15">
      <c r="A77" s="1" t="s">
        <v>379</v>
      </c>
      <c r="B77" s="1" t="s">
        <v>380</v>
      </c>
      <c r="C77" s="1" t="s">
        <v>381</v>
      </c>
      <c r="D77" s="1" t="s">
        <v>383</v>
      </c>
      <c r="E77" s="1" t="s">
        <v>382</v>
      </c>
      <c r="F77" s="1" t="s">
        <v>383</v>
      </c>
    </row>
    <row r="78" spans="1:6" x14ac:dyDescent="0.15">
      <c r="A78" s="1" t="s">
        <v>384</v>
      </c>
      <c r="B78" s="1" t="s">
        <v>385</v>
      </c>
      <c r="C78" s="1" t="s">
        <v>386</v>
      </c>
      <c r="D78" s="1" t="s">
        <v>388</v>
      </c>
      <c r="E78" s="1" t="s">
        <v>387</v>
      </c>
      <c r="F78" s="1" t="s">
        <v>388</v>
      </c>
    </row>
    <row r="79" spans="1:6" x14ac:dyDescent="0.15">
      <c r="A79" s="1" t="s">
        <v>389</v>
      </c>
      <c r="B79" s="1" t="s">
        <v>390</v>
      </c>
      <c r="C79" s="1" t="s">
        <v>391</v>
      </c>
      <c r="D79" s="1" t="s">
        <v>2497</v>
      </c>
      <c r="E79" s="1" t="s">
        <v>392</v>
      </c>
      <c r="F79" s="1" t="s">
        <v>393</v>
      </c>
    </row>
    <row r="80" spans="1:6" x14ac:dyDescent="0.15">
      <c r="A80" s="1" t="s">
        <v>394</v>
      </c>
      <c r="B80" s="1" t="s">
        <v>395</v>
      </c>
      <c r="C80" s="1" t="s">
        <v>396</v>
      </c>
      <c r="D80" s="1" t="s">
        <v>2408</v>
      </c>
      <c r="E80" s="1" t="s">
        <v>397</v>
      </c>
      <c r="F80" s="1" t="s">
        <v>398</v>
      </c>
    </row>
    <row r="81" spans="1:6" x14ac:dyDescent="0.15">
      <c r="A81" s="1" t="s">
        <v>399</v>
      </c>
      <c r="B81" s="1" t="s">
        <v>400</v>
      </c>
      <c r="C81" s="1" t="s">
        <v>401</v>
      </c>
      <c r="D81" s="1" t="s">
        <v>403</v>
      </c>
      <c r="E81" s="1" t="s">
        <v>402</v>
      </c>
      <c r="F81" s="1" t="s">
        <v>403</v>
      </c>
    </row>
    <row r="82" spans="1:6" x14ac:dyDescent="0.15">
      <c r="A82" s="1" t="s">
        <v>404</v>
      </c>
      <c r="B82" s="1" t="s">
        <v>405</v>
      </c>
      <c r="C82" s="1" t="s">
        <v>406</v>
      </c>
      <c r="D82" s="1" t="s">
        <v>2387</v>
      </c>
      <c r="E82" s="1" t="s">
        <v>407</v>
      </c>
      <c r="F82" s="1" t="s">
        <v>408</v>
      </c>
    </row>
    <row r="83" spans="1:6" x14ac:dyDescent="0.15">
      <c r="A83" s="1" t="s">
        <v>409</v>
      </c>
      <c r="B83" s="1" t="s">
        <v>410</v>
      </c>
      <c r="C83" s="1" t="s">
        <v>411</v>
      </c>
      <c r="D83" s="1" t="s">
        <v>2507</v>
      </c>
      <c r="E83" s="1" t="s">
        <v>412</v>
      </c>
      <c r="F83" s="1" t="s">
        <v>413</v>
      </c>
    </row>
    <row r="84" spans="1:6" x14ac:dyDescent="0.15">
      <c r="A84" s="1" t="s">
        <v>414</v>
      </c>
      <c r="B84" s="1" t="s">
        <v>415</v>
      </c>
      <c r="C84" s="1" t="s">
        <v>416</v>
      </c>
      <c r="D84" s="1" t="e">
        <v>#N/A</v>
      </c>
      <c r="E84" s="1" t="s">
        <v>417</v>
      </c>
      <c r="F84" s="1" t="s">
        <v>418</v>
      </c>
    </row>
    <row r="85" spans="1:6" x14ac:dyDescent="0.15">
      <c r="A85" s="1" t="s">
        <v>419</v>
      </c>
      <c r="B85" s="1" t="s">
        <v>420</v>
      </c>
      <c r="C85" s="1" t="s">
        <v>421</v>
      </c>
      <c r="D85" s="1" t="s">
        <v>2540</v>
      </c>
      <c r="E85" s="1" t="s">
        <v>422</v>
      </c>
      <c r="F85" s="1" t="s">
        <v>423</v>
      </c>
    </row>
    <row r="86" spans="1:6" x14ac:dyDescent="0.15">
      <c r="A86" s="1" t="s">
        <v>424</v>
      </c>
      <c r="B86" s="1" t="s">
        <v>425</v>
      </c>
      <c r="C86" s="1" t="s">
        <v>426</v>
      </c>
      <c r="D86" s="1" t="s">
        <v>428</v>
      </c>
      <c r="E86" s="1" t="s">
        <v>427</v>
      </c>
      <c r="F86" s="1" t="s">
        <v>428</v>
      </c>
    </row>
    <row r="87" spans="1:6" x14ac:dyDescent="0.15">
      <c r="A87" s="1" t="s">
        <v>429</v>
      </c>
      <c r="B87" s="1" t="s">
        <v>430</v>
      </c>
      <c r="C87" s="1" t="s">
        <v>431</v>
      </c>
      <c r="D87" s="1" t="s">
        <v>2379</v>
      </c>
      <c r="E87" s="1" t="s">
        <v>432</v>
      </c>
      <c r="F87" s="1" t="s">
        <v>433</v>
      </c>
    </row>
    <row r="88" spans="1:6" x14ac:dyDescent="0.15">
      <c r="A88" s="1" t="s">
        <v>434</v>
      </c>
      <c r="B88" s="1" t="s">
        <v>435</v>
      </c>
      <c r="C88" s="1" t="s">
        <v>436</v>
      </c>
      <c r="D88" s="1" t="s">
        <v>2374</v>
      </c>
      <c r="E88" s="1" t="s">
        <v>437</v>
      </c>
      <c r="F88" s="1" t="s">
        <v>438</v>
      </c>
    </row>
    <row r="89" spans="1:6" x14ac:dyDescent="0.15">
      <c r="A89" s="1" t="s">
        <v>439</v>
      </c>
      <c r="B89" s="1" t="s">
        <v>440</v>
      </c>
      <c r="C89" s="1" t="s">
        <v>441</v>
      </c>
      <c r="D89" s="1" t="s">
        <v>2551</v>
      </c>
      <c r="E89" s="1" t="s">
        <v>442</v>
      </c>
      <c r="F89" s="1" t="s">
        <v>443</v>
      </c>
    </row>
    <row r="90" spans="1:6" x14ac:dyDescent="0.15">
      <c r="A90" s="1" t="s">
        <v>444</v>
      </c>
      <c r="B90" s="1" t="s">
        <v>445</v>
      </c>
      <c r="C90" s="1" t="s">
        <v>446</v>
      </c>
      <c r="D90" s="1" t="s">
        <v>448</v>
      </c>
      <c r="E90" s="1" t="s">
        <v>447</v>
      </c>
      <c r="F90" s="1" t="s">
        <v>448</v>
      </c>
    </row>
    <row r="91" spans="1:6" x14ac:dyDescent="0.15">
      <c r="A91" s="1" t="s">
        <v>449</v>
      </c>
      <c r="B91" s="1" t="s">
        <v>450</v>
      </c>
      <c r="C91" s="1" t="s">
        <v>451</v>
      </c>
      <c r="D91" s="1" t="s">
        <v>2518</v>
      </c>
      <c r="E91" s="1" t="s">
        <v>452</v>
      </c>
      <c r="F91" s="1" t="s">
        <v>453</v>
      </c>
    </row>
    <row r="92" spans="1:6" x14ac:dyDescent="0.15">
      <c r="A92" s="1" t="s">
        <v>454</v>
      </c>
      <c r="B92" s="1" t="s">
        <v>455</v>
      </c>
      <c r="C92" s="1" t="s">
        <v>456</v>
      </c>
      <c r="D92" s="1" t="s">
        <v>1434</v>
      </c>
      <c r="E92" s="1" t="s">
        <v>457</v>
      </c>
      <c r="F92" s="1" t="s">
        <v>458</v>
      </c>
    </row>
    <row r="93" spans="1:6" x14ac:dyDescent="0.15">
      <c r="A93" s="1" t="s">
        <v>459</v>
      </c>
      <c r="B93" s="1" t="s">
        <v>460</v>
      </c>
      <c r="C93" s="1" t="s">
        <v>461</v>
      </c>
      <c r="D93" s="1" t="s">
        <v>2462</v>
      </c>
      <c r="E93" s="1" t="s">
        <v>462</v>
      </c>
      <c r="F93" s="1" t="s">
        <v>463</v>
      </c>
    </row>
    <row r="94" spans="1:6" x14ac:dyDescent="0.15">
      <c r="A94" s="1" t="s">
        <v>464</v>
      </c>
      <c r="B94" s="1" t="s">
        <v>465</v>
      </c>
      <c r="C94" s="1" t="s">
        <v>466</v>
      </c>
      <c r="D94" s="1" t="s">
        <v>2441</v>
      </c>
      <c r="E94" s="1" t="s">
        <v>467</v>
      </c>
      <c r="F94" s="1" t="s">
        <v>468</v>
      </c>
    </row>
    <row r="95" spans="1:6" x14ac:dyDescent="0.15">
      <c r="A95" s="1" t="s">
        <v>469</v>
      </c>
      <c r="B95" s="1" t="s">
        <v>470</v>
      </c>
      <c r="C95" s="1" t="s">
        <v>471</v>
      </c>
      <c r="D95" s="1" t="s">
        <v>2448</v>
      </c>
      <c r="E95" s="1" t="s">
        <v>472</v>
      </c>
      <c r="F95" s="1" t="s">
        <v>473</v>
      </c>
    </row>
    <row r="96" spans="1:6" x14ac:dyDescent="0.15">
      <c r="A96" s="1" t="s">
        <v>474</v>
      </c>
      <c r="B96" s="1" t="s">
        <v>475</v>
      </c>
      <c r="C96" s="1" t="s">
        <v>476</v>
      </c>
      <c r="D96" s="1" t="s">
        <v>2460</v>
      </c>
      <c r="E96" s="1" t="s">
        <v>477</v>
      </c>
      <c r="F96" s="1" t="s">
        <v>478</v>
      </c>
    </row>
    <row r="97" spans="1:6" x14ac:dyDescent="0.15">
      <c r="A97" s="1" t="s">
        <v>479</v>
      </c>
      <c r="B97" s="1" t="s">
        <v>480</v>
      </c>
      <c r="C97" s="1" t="s">
        <v>481</v>
      </c>
      <c r="D97" s="1" t="s">
        <v>2413</v>
      </c>
      <c r="E97" s="1" t="s">
        <v>482</v>
      </c>
      <c r="F97" s="1" t="s">
        <v>483</v>
      </c>
    </row>
    <row r="98" spans="1:6" x14ac:dyDescent="0.15">
      <c r="A98" s="1" t="s">
        <v>484</v>
      </c>
      <c r="B98" s="1" t="s">
        <v>485</v>
      </c>
      <c r="C98" s="1" t="s">
        <v>486</v>
      </c>
      <c r="D98" s="1" t="s">
        <v>488</v>
      </c>
      <c r="E98" s="1" t="s">
        <v>487</v>
      </c>
      <c r="F98" s="1" t="s">
        <v>488</v>
      </c>
    </row>
    <row r="99" spans="1:6" x14ac:dyDescent="0.15">
      <c r="A99" s="1" t="s">
        <v>489</v>
      </c>
      <c r="B99" s="1" t="s">
        <v>490</v>
      </c>
      <c r="C99" s="1" t="s">
        <v>491</v>
      </c>
      <c r="D99" s="1" t="s">
        <v>2552</v>
      </c>
      <c r="E99" s="1" t="s">
        <v>492</v>
      </c>
      <c r="F99" s="1" t="s">
        <v>493</v>
      </c>
    </row>
    <row r="100" spans="1:6" x14ac:dyDescent="0.15">
      <c r="A100" s="1" t="s">
        <v>494</v>
      </c>
      <c r="B100" s="1" t="s">
        <v>495</v>
      </c>
      <c r="C100" s="1" t="s">
        <v>496</v>
      </c>
      <c r="D100" s="1" t="s">
        <v>498</v>
      </c>
      <c r="E100" s="1" t="s">
        <v>497</v>
      </c>
      <c r="F100" s="1" t="s">
        <v>498</v>
      </c>
    </row>
    <row r="101" spans="1:6" x14ac:dyDescent="0.15">
      <c r="A101" s="1" t="s">
        <v>499</v>
      </c>
      <c r="B101" s="1" t="s">
        <v>500</v>
      </c>
      <c r="C101" s="1" t="s">
        <v>501</v>
      </c>
      <c r="D101" s="1" t="s">
        <v>2455</v>
      </c>
      <c r="E101" s="1" t="s">
        <v>502</v>
      </c>
      <c r="F101" s="1" t="s">
        <v>503</v>
      </c>
    </row>
    <row r="102" spans="1:6" x14ac:dyDescent="0.15">
      <c r="A102" s="1" t="s">
        <v>504</v>
      </c>
      <c r="B102" s="1" t="s">
        <v>505</v>
      </c>
      <c r="C102" s="1" t="s">
        <v>506</v>
      </c>
      <c r="D102" s="1" t="s">
        <v>1407</v>
      </c>
      <c r="E102" s="1" t="s">
        <v>507</v>
      </c>
      <c r="F102" s="1" t="s">
        <v>508</v>
      </c>
    </row>
    <row r="103" spans="1:6" x14ac:dyDescent="0.15">
      <c r="A103" s="1" t="s">
        <v>509</v>
      </c>
      <c r="B103" s="1" t="s">
        <v>510</v>
      </c>
      <c r="C103" s="1" t="s">
        <v>511</v>
      </c>
      <c r="D103" s="1" t="s">
        <v>1410</v>
      </c>
      <c r="E103" s="1" t="s">
        <v>512</v>
      </c>
      <c r="F103" s="1" t="s">
        <v>513</v>
      </c>
    </row>
    <row r="104" spans="1:6" x14ac:dyDescent="0.15">
      <c r="A104" s="1" t="s">
        <v>514</v>
      </c>
      <c r="B104" s="1" t="s">
        <v>515</v>
      </c>
      <c r="C104" s="1" t="s">
        <v>516</v>
      </c>
      <c r="D104" s="1" t="s">
        <v>518</v>
      </c>
      <c r="E104" s="1" t="s">
        <v>517</v>
      </c>
      <c r="F104" s="1" t="s">
        <v>518</v>
      </c>
    </row>
    <row r="105" spans="1:6" x14ac:dyDescent="0.15">
      <c r="A105" s="1" t="s">
        <v>519</v>
      </c>
      <c r="B105" s="1" t="s">
        <v>520</v>
      </c>
      <c r="C105" s="1" t="s">
        <v>521</v>
      </c>
      <c r="D105" s="1" t="s">
        <v>2423</v>
      </c>
      <c r="E105" s="1" t="s">
        <v>522</v>
      </c>
      <c r="F105" s="1" t="s">
        <v>523</v>
      </c>
    </row>
    <row r="106" spans="1:6" x14ac:dyDescent="0.15">
      <c r="A106" s="1" t="s">
        <v>524</v>
      </c>
      <c r="B106" s="1" t="s">
        <v>525</v>
      </c>
      <c r="C106" s="1" t="s">
        <v>526</v>
      </c>
      <c r="D106" s="1" t="s">
        <v>2553</v>
      </c>
      <c r="E106" s="1" t="s">
        <v>527</v>
      </c>
      <c r="F106" s="1" t="s">
        <v>528</v>
      </c>
    </row>
    <row r="107" spans="1:6" x14ac:dyDescent="0.15">
      <c r="A107" s="1" t="s">
        <v>529</v>
      </c>
      <c r="B107" s="1" t="s">
        <v>530</v>
      </c>
      <c r="C107" s="1" t="s">
        <v>531</v>
      </c>
      <c r="D107" s="1" t="s">
        <v>533</v>
      </c>
      <c r="E107" s="1" t="s">
        <v>532</v>
      </c>
      <c r="F107" s="1" t="s">
        <v>533</v>
      </c>
    </row>
    <row r="108" spans="1:6" x14ac:dyDescent="0.15">
      <c r="A108" s="1" t="s">
        <v>534</v>
      </c>
      <c r="B108" s="1" t="s">
        <v>535</v>
      </c>
      <c r="C108" s="1" t="s">
        <v>536</v>
      </c>
      <c r="D108" s="1" t="s">
        <v>538</v>
      </c>
      <c r="E108" s="1" t="s">
        <v>537</v>
      </c>
      <c r="F108" s="1" t="s">
        <v>538</v>
      </c>
    </row>
    <row r="109" spans="1:6" x14ac:dyDescent="0.15">
      <c r="A109" s="1" t="s">
        <v>539</v>
      </c>
      <c r="B109" s="1" t="s">
        <v>540</v>
      </c>
      <c r="C109" s="1" t="s">
        <v>541</v>
      </c>
      <c r="D109" s="1" t="s">
        <v>2372</v>
      </c>
      <c r="E109" s="1" t="s">
        <v>542</v>
      </c>
      <c r="F109" s="1" t="s">
        <v>543</v>
      </c>
    </row>
    <row r="110" spans="1:6" x14ac:dyDescent="0.15">
      <c r="A110" s="1" t="s">
        <v>544</v>
      </c>
      <c r="B110" s="1" t="s">
        <v>545</v>
      </c>
      <c r="C110" s="1" t="s">
        <v>546</v>
      </c>
      <c r="D110" s="1" t="s">
        <v>2512</v>
      </c>
      <c r="E110" s="1" t="s">
        <v>547</v>
      </c>
      <c r="F110" s="1" t="s">
        <v>548</v>
      </c>
    </row>
    <row r="111" spans="1:6" x14ac:dyDescent="0.15">
      <c r="A111" s="1" t="s">
        <v>549</v>
      </c>
      <c r="B111" s="1" t="s">
        <v>550</v>
      </c>
      <c r="C111" s="1" t="s">
        <v>551</v>
      </c>
      <c r="D111" s="1" t="s">
        <v>2381</v>
      </c>
      <c r="E111" s="1" t="s">
        <v>552</v>
      </c>
      <c r="F111" s="1" t="s">
        <v>553</v>
      </c>
    </row>
    <row r="112" spans="1:6" x14ac:dyDescent="0.15">
      <c r="A112" s="1" t="s">
        <v>554</v>
      </c>
      <c r="B112" s="1" t="s">
        <v>555</v>
      </c>
      <c r="C112" s="1" t="s">
        <v>556</v>
      </c>
      <c r="D112" s="1" t="s">
        <v>558</v>
      </c>
      <c r="E112" s="1" t="s">
        <v>557</v>
      </c>
      <c r="F112" s="1" t="s">
        <v>558</v>
      </c>
    </row>
    <row r="113" spans="1:6" x14ac:dyDescent="0.15">
      <c r="A113" s="1" t="s">
        <v>559</v>
      </c>
      <c r="B113" s="1" t="s">
        <v>560</v>
      </c>
      <c r="C113" s="1" t="s">
        <v>561</v>
      </c>
      <c r="D113" s="1" t="s">
        <v>2544</v>
      </c>
      <c r="E113" s="1" t="s">
        <v>562</v>
      </c>
      <c r="F113" s="1" t="s">
        <v>563</v>
      </c>
    </row>
    <row r="114" spans="1:6" x14ac:dyDescent="0.15">
      <c r="A114" s="1" t="s">
        <v>564</v>
      </c>
      <c r="B114" s="1" t="s">
        <v>565</v>
      </c>
      <c r="C114" s="1" t="s">
        <v>566</v>
      </c>
      <c r="D114" s="1" t="s">
        <v>568</v>
      </c>
      <c r="E114" s="1" t="s">
        <v>567</v>
      </c>
      <c r="F114" s="1" t="s">
        <v>568</v>
      </c>
    </row>
    <row r="115" spans="1:6" x14ac:dyDescent="0.15">
      <c r="A115" s="1" t="s">
        <v>569</v>
      </c>
      <c r="B115" s="1" t="s">
        <v>570</v>
      </c>
      <c r="C115" s="1" t="s">
        <v>571</v>
      </c>
      <c r="D115" s="1" t="s">
        <v>573</v>
      </c>
      <c r="E115" s="1" t="s">
        <v>572</v>
      </c>
      <c r="F115" s="1" t="s">
        <v>573</v>
      </c>
    </row>
    <row r="116" spans="1:6" x14ac:dyDescent="0.15">
      <c r="A116" s="1" t="s">
        <v>574</v>
      </c>
      <c r="B116" s="1" t="s">
        <v>575</v>
      </c>
      <c r="C116" s="1" t="s">
        <v>576</v>
      </c>
      <c r="D116" s="1" t="s">
        <v>2458</v>
      </c>
      <c r="E116" s="1" t="s">
        <v>577</v>
      </c>
      <c r="F116" s="1" t="s">
        <v>578</v>
      </c>
    </row>
    <row r="117" spans="1:6" x14ac:dyDescent="0.15">
      <c r="A117" s="1" t="s">
        <v>579</v>
      </c>
      <c r="B117" s="1" t="s">
        <v>580</v>
      </c>
      <c r="C117" s="1" t="s">
        <v>581</v>
      </c>
      <c r="D117" s="1" t="s">
        <v>583</v>
      </c>
      <c r="E117" s="1" t="s">
        <v>582</v>
      </c>
      <c r="F117" s="1" t="s">
        <v>583</v>
      </c>
    </row>
    <row r="118" spans="1:6" x14ac:dyDescent="0.15">
      <c r="A118" s="1" t="s">
        <v>584</v>
      </c>
      <c r="B118" s="1" t="s">
        <v>585</v>
      </c>
      <c r="C118" s="1" t="s">
        <v>586</v>
      </c>
      <c r="D118" s="1" t="s">
        <v>1439</v>
      </c>
      <c r="E118" s="1" t="s">
        <v>587</v>
      </c>
      <c r="F118" s="1" t="s">
        <v>588</v>
      </c>
    </row>
    <row r="119" spans="1:6" x14ac:dyDescent="0.15">
      <c r="A119" s="1" t="s">
        <v>589</v>
      </c>
      <c r="B119" s="1" t="s">
        <v>590</v>
      </c>
      <c r="C119" s="1" t="s">
        <v>591</v>
      </c>
      <c r="D119" s="1" t="s">
        <v>593</v>
      </c>
      <c r="E119" s="1" t="s">
        <v>592</v>
      </c>
      <c r="F119" s="1" t="s">
        <v>593</v>
      </c>
    </row>
    <row r="120" spans="1:6" x14ac:dyDescent="0.15">
      <c r="A120" s="1" t="s">
        <v>594</v>
      </c>
      <c r="B120" s="1" t="s">
        <v>595</v>
      </c>
      <c r="C120" s="1" t="s">
        <v>596</v>
      </c>
      <c r="D120" s="1" t="s">
        <v>2491</v>
      </c>
      <c r="E120" s="1" t="s">
        <v>597</v>
      </c>
      <c r="F120" s="1" t="s">
        <v>598</v>
      </c>
    </row>
    <row r="121" spans="1:6" x14ac:dyDescent="0.15">
      <c r="A121" s="1" t="s">
        <v>599</v>
      </c>
      <c r="B121" s="1" t="s">
        <v>600</v>
      </c>
      <c r="C121" s="1" t="s">
        <v>601</v>
      </c>
      <c r="D121" s="1" t="s">
        <v>2465</v>
      </c>
      <c r="E121" s="1" t="s">
        <v>602</v>
      </c>
      <c r="F121" s="1" t="s">
        <v>603</v>
      </c>
    </row>
    <row r="122" spans="1:6" x14ac:dyDescent="0.15">
      <c r="A122" s="1" t="s">
        <v>604</v>
      </c>
      <c r="B122" s="1" t="s">
        <v>605</v>
      </c>
      <c r="C122" s="1" t="s">
        <v>606</v>
      </c>
      <c r="D122" s="1" t="s">
        <v>2528</v>
      </c>
      <c r="E122" s="1" t="s">
        <v>607</v>
      </c>
      <c r="F122" s="1" t="s">
        <v>608</v>
      </c>
    </row>
    <row r="123" spans="1:6" x14ac:dyDescent="0.15">
      <c r="A123" s="1" t="s">
        <v>609</v>
      </c>
      <c r="B123" s="1" t="s">
        <v>610</v>
      </c>
      <c r="C123" s="1" t="s">
        <v>611</v>
      </c>
      <c r="D123" s="1" t="s">
        <v>2502</v>
      </c>
      <c r="E123" s="1" t="s">
        <v>612</v>
      </c>
      <c r="F123" s="1" t="s">
        <v>613</v>
      </c>
    </row>
    <row r="124" spans="1:6" x14ac:dyDescent="0.15">
      <c r="A124" s="1" t="s">
        <v>614</v>
      </c>
      <c r="B124" s="1" t="s">
        <v>615</v>
      </c>
      <c r="C124" s="1" t="s">
        <v>616</v>
      </c>
      <c r="D124" s="1" t="s">
        <v>2385</v>
      </c>
      <c r="E124" s="1" t="s">
        <v>617</v>
      </c>
      <c r="F124" s="1" t="s">
        <v>618</v>
      </c>
    </row>
    <row r="125" spans="1:6" x14ac:dyDescent="0.15">
      <c r="A125" s="1" t="s">
        <v>619</v>
      </c>
      <c r="B125" s="1" t="s">
        <v>620</v>
      </c>
      <c r="C125" s="1" t="s">
        <v>621</v>
      </c>
      <c r="D125" s="1" t="s">
        <v>2382</v>
      </c>
      <c r="E125" s="1" t="s">
        <v>622</v>
      </c>
      <c r="F125" s="1" t="s">
        <v>623</v>
      </c>
    </row>
    <row r="126" spans="1:6" x14ac:dyDescent="0.15">
      <c r="A126" s="1" t="s">
        <v>624</v>
      </c>
      <c r="B126" s="1" t="s">
        <v>625</v>
      </c>
      <c r="C126" s="1" t="s">
        <v>626</v>
      </c>
      <c r="D126" s="1" t="s">
        <v>2537</v>
      </c>
      <c r="E126" s="1" t="s">
        <v>627</v>
      </c>
      <c r="F126" s="1" t="s">
        <v>628</v>
      </c>
    </row>
    <row r="127" spans="1:6" x14ac:dyDescent="0.15">
      <c r="A127" s="1" t="s">
        <v>629</v>
      </c>
      <c r="B127" s="1" t="s">
        <v>630</v>
      </c>
      <c r="C127" s="1" t="s">
        <v>631</v>
      </c>
      <c r="D127" s="1" t="s">
        <v>2479</v>
      </c>
      <c r="E127" s="1" t="s">
        <v>632</v>
      </c>
      <c r="F127" s="1" t="s">
        <v>633</v>
      </c>
    </row>
    <row r="128" spans="1:6" x14ac:dyDescent="0.15">
      <c r="A128" s="1" t="s">
        <v>634</v>
      </c>
      <c r="B128" s="1" t="s">
        <v>635</v>
      </c>
      <c r="C128" s="1" t="s">
        <v>636</v>
      </c>
      <c r="D128" s="1" t="s">
        <v>638</v>
      </c>
      <c r="E128" s="1" t="s">
        <v>637</v>
      </c>
      <c r="F128" s="1" t="s">
        <v>638</v>
      </c>
    </row>
    <row r="129" spans="1:6" x14ac:dyDescent="0.15">
      <c r="A129" s="1" t="s">
        <v>639</v>
      </c>
      <c r="B129" s="1" t="s">
        <v>640</v>
      </c>
      <c r="C129" s="1" t="s">
        <v>641</v>
      </c>
      <c r="D129" s="1" t="s">
        <v>643</v>
      </c>
      <c r="E129" s="1" t="s">
        <v>642</v>
      </c>
      <c r="F129" s="1" t="s">
        <v>643</v>
      </c>
    </row>
    <row r="130" spans="1:6" x14ac:dyDescent="0.15">
      <c r="A130" s="1" t="s">
        <v>644</v>
      </c>
      <c r="B130" s="1" t="s">
        <v>645</v>
      </c>
      <c r="C130" s="1" t="s">
        <v>646</v>
      </c>
      <c r="D130" s="1" t="s">
        <v>648</v>
      </c>
      <c r="E130" s="1" t="s">
        <v>647</v>
      </c>
      <c r="F130" s="1" t="s">
        <v>648</v>
      </c>
    </row>
    <row r="131" spans="1:6" x14ac:dyDescent="0.15">
      <c r="A131" s="1" t="s">
        <v>649</v>
      </c>
      <c r="B131" s="1" t="s">
        <v>650</v>
      </c>
      <c r="C131" s="1" t="s">
        <v>651</v>
      </c>
      <c r="D131" s="1" t="s">
        <v>2449</v>
      </c>
      <c r="E131" s="1" t="s">
        <v>652</v>
      </c>
      <c r="F131" s="1" t="s">
        <v>653</v>
      </c>
    </row>
    <row r="132" spans="1:6" x14ac:dyDescent="0.15">
      <c r="A132" s="1" t="s">
        <v>654</v>
      </c>
      <c r="B132" s="1" t="s">
        <v>655</v>
      </c>
      <c r="C132" s="1" t="s">
        <v>656</v>
      </c>
      <c r="D132" s="1" t="s">
        <v>2416</v>
      </c>
      <c r="E132" s="1" t="s">
        <v>657</v>
      </c>
      <c r="F132" s="1" t="s">
        <v>658</v>
      </c>
    </row>
    <row r="133" spans="1:6" x14ac:dyDescent="0.15">
      <c r="A133" s="1" t="s">
        <v>659</v>
      </c>
      <c r="B133" s="1" t="s">
        <v>660</v>
      </c>
      <c r="C133" s="1" t="s">
        <v>661</v>
      </c>
      <c r="D133" s="1" t="s">
        <v>663</v>
      </c>
      <c r="E133" s="1" t="s">
        <v>662</v>
      </c>
      <c r="F133" s="1" t="s">
        <v>663</v>
      </c>
    </row>
    <row r="134" spans="1:6" x14ac:dyDescent="0.15">
      <c r="A134" s="1" t="s">
        <v>664</v>
      </c>
      <c r="B134" s="1" t="s">
        <v>665</v>
      </c>
      <c r="C134" s="1" t="s">
        <v>666</v>
      </c>
      <c r="D134" s="1" t="s">
        <v>2524</v>
      </c>
      <c r="E134" s="1" t="s">
        <v>667</v>
      </c>
      <c r="F134" s="1" t="s">
        <v>668</v>
      </c>
    </row>
    <row r="135" spans="1:6" x14ac:dyDescent="0.15">
      <c r="A135" s="1" t="s">
        <v>669</v>
      </c>
      <c r="B135" s="1" t="s">
        <v>670</v>
      </c>
      <c r="C135" s="1" t="s">
        <v>671</v>
      </c>
      <c r="D135" s="1" t="s">
        <v>2504</v>
      </c>
      <c r="E135" s="1" t="s">
        <v>672</v>
      </c>
      <c r="F135" s="1" t="s">
        <v>673</v>
      </c>
    </row>
    <row r="136" spans="1:6" x14ac:dyDescent="0.15">
      <c r="A136" s="1" t="s">
        <v>674</v>
      </c>
      <c r="B136" s="1" t="s">
        <v>675</v>
      </c>
      <c r="C136" s="1" t="s">
        <v>676</v>
      </c>
      <c r="D136" s="1" t="s">
        <v>2397</v>
      </c>
      <c r="E136" s="1" t="s">
        <v>677</v>
      </c>
      <c r="F136" s="1" t="s">
        <v>678</v>
      </c>
    </row>
    <row r="137" spans="1:6" x14ac:dyDescent="0.15">
      <c r="A137" s="1" t="s">
        <v>679</v>
      </c>
      <c r="B137" s="1" t="s">
        <v>680</v>
      </c>
      <c r="C137" s="1" t="s">
        <v>681</v>
      </c>
      <c r="D137" s="1" t="s">
        <v>683</v>
      </c>
      <c r="E137" s="1" t="s">
        <v>682</v>
      </c>
      <c r="F137" s="1" t="s">
        <v>683</v>
      </c>
    </row>
    <row r="138" spans="1:6" x14ac:dyDescent="0.15">
      <c r="A138" s="1" t="s">
        <v>684</v>
      </c>
      <c r="B138" s="1" t="s">
        <v>685</v>
      </c>
      <c r="C138" s="1" t="s">
        <v>686</v>
      </c>
      <c r="D138" s="1" t="s">
        <v>2417</v>
      </c>
      <c r="E138" s="1" t="s">
        <v>687</v>
      </c>
      <c r="F138" s="1" t="s">
        <v>688</v>
      </c>
    </row>
    <row r="139" spans="1:6" x14ac:dyDescent="0.15">
      <c r="A139" s="1" t="s">
        <v>689</v>
      </c>
      <c r="B139" s="1" t="s">
        <v>690</v>
      </c>
      <c r="C139" s="1" t="s">
        <v>691</v>
      </c>
      <c r="D139" s="1" t="s">
        <v>2434</v>
      </c>
      <c r="E139" s="1" t="s">
        <v>692</v>
      </c>
      <c r="F139" s="1" t="s">
        <v>693</v>
      </c>
    </row>
    <row r="140" spans="1:6" x14ac:dyDescent="0.15">
      <c r="A140" s="1" t="s">
        <v>694</v>
      </c>
      <c r="B140" s="1" t="s">
        <v>695</v>
      </c>
      <c r="C140" s="1" t="s">
        <v>696</v>
      </c>
      <c r="D140" s="1" t="s">
        <v>2401</v>
      </c>
      <c r="E140" s="1" t="s">
        <v>697</v>
      </c>
      <c r="F140" s="1" t="s">
        <v>698</v>
      </c>
    </row>
    <row r="141" spans="1:6" x14ac:dyDescent="0.15">
      <c r="A141" s="1" t="s">
        <v>699</v>
      </c>
      <c r="B141" s="1" t="s">
        <v>700</v>
      </c>
      <c r="C141" s="1" t="s">
        <v>701</v>
      </c>
      <c r="D141" s="1" t="s">
        <v>2446</v>
      </c>
      <c r="E141" s="1" t="s">
        <v>702</v>
      </c>
      <c r="F141" s="1" t="s">
        <v>703</v>
      </c>
    </row>
    <row r="142" spans="1:6" x14ac:dyDescent="0.15">
      <c r="A142" s="1" t="s">
        <v>704</v>
      </c>
      <c r="B142" s="1" t="s">
        <v>705</v>
      </c>
      <c r="C142" s="1" t="s">
        <v>706</v>
      </c>
      <c r="D142" s="1" t="s">
        <v>2400</v>
      </c>
      <c r="E142" s="1" t="s">
        <v>707</v>
      </c>
      <c r="F142" s="1" t="s">
        <v>708</v>
      </c>
    </row>
    <row r="143" spans="1:6" x14ac:dyDescent="0.15">
      <c r="A143" s="1" t="s">
        <v>709</v>
      </c>
      <c r="B143" s="1" t="s">
        <v>710</v>
      </c>
      <c r="C143" s="1" t="s">
        <v>711</v>
      </c>
      <c r="D143" s="1" t="s">
        <v>2557</v>
      </c>
      <c r="E143" s="1" t="s">
        <v>712</v>
      </c>
      <c r="F143" s="1" t="s">
        <v>713</v>
      </c>
    </row>
    <row r="144" spans="1:6" x14ac:dyDescent="0.15">
      <c r="A144" s="1" t="s">
        <v>714</v>
      </c>
      <c r="B144" s="1" t="s">
        <v>715</v>
      </c>
      <c r="C144" s="1" t="s">
        <v>716</v>
      </c>
      <c r="D144" s="1" t="s">
        <v>718</v>
      </c>
      <c r="E144" s="1" t="s">
        <v>717</v>
      </c>
      <c r="F144" s="1" t="s">
        <v>718</v>
      </c>
    </row>
    <row r="145" spans="1:6" x14ac:dyDescent="0.15">
      <c r="A145" s="1" t="s">
        <v>719</v>
      </c>
      <c r="B145" s="1" t="s">
        <v>720</v>
      </c>
      <c r="C145" s="1" t="s">
        <v>721</v>
      </c>
      <c r="D145" s="1" t="s">
        <v>723</v>
      </c>
      <c r="E145" s="1" t="s">
        <v>722</v>
      </c>
      <c r="F145" s="1" t="s">
        <v>723</v>
      </c>
    </row>
    <row r="146" spans="1:6" x14ac:dyDescent="0.15">
      <c r="A146" s="1" t="s">
        <v>724</v>
      </c>
      <c r="B146" s="1" t="s">
        <v>725</v>
      </c>
      <c r="C146" s="1" t="s">
        <v>726</v>
      </c>
      <c r="D146" s="1" t="s">
        <v>2477</v>
      </c>
      <c r="E146" s="1" t="s">
        <v>727</v>
      </c>
      <c r="F146" s="1" t="s">
        <v>728</v>
      </c>
    </row>
    <row r="147" spans="1:6" x14ac:dyDescent="0.15">
      <c r="A147" s="1" t="s">
        <v>729</v>
      </c>
      <c r="B147" s="1" t="s">
        <v>730</v>
      </c>
      <c r="C147" s="1" t="s">
        <v>731</v>
      </c>
      <c r="D147" s="1" t="s">
        <v>733</v>
      </c>
      <c r="E147" s="1" t="s">
        <v>732</v>
      </c>
      <c r="F147" s="1" t="s">
        <v>733</v>
      </c>
    </row>
    <row r="148" spans="1:6" x14ac:dyDescent="0.15">
      <c r="A148" s="1" t="s">
        <v>734</v>
      </c>
      <c r="B148" s="1" t="s">
        <v>735</v>
      </c>
      <c r="C148" s="1" t="s">
        <v>736</v>
      </c>
      <c r="D148" s="1" t="s">
        <v>2513</v>
      </c>
      <c r="E148" s="1" t="s">
        <v>737</v>
      </c>
      <c r="F148" s="1" t="s">
        <v>738</v>
      </c>
    </row>
    <row r="149" spans="1:6" x14ac:dyDescent="0.15">
      <c r="A149" s="1" t="s">
        <v>739</v>
      </c>
      <c r="B149" s="1" t="s">
        <v>740</v>
      </c>
      <c r="C149" s="1" t="s">
        <v>741</v>
      </c>
      <c r="D149" s="1" t="s">
        <v>2440</v>
      </c>
      <c r="E149" s="1" t="s">
        <v>742</v>
      </c>
      <c r="F149" s="1" t="s">
        <v>743</v>
      </c>
    </row>
    <row r="150" spans="1:6" x14ac:dyDescent="0.15">
      <c r="A150" s="1" t="s">
        <v>744</v>
      </c>
      <c r="B150" s="1" t="s">
        <v>745</v>
      </c>
      <c r="C150" s="1" t="s">
        <v>746</v>
      </c>
      <c r="D150" s="1" t="s">
        <v>1438</v>
      </c>
      <c r="E150" s="1" t="s">
        <v>747</v>
      </c>
      <c r="F150" s="1" t="s">
        <v>748</v>
      </c>
    </row>
    <row r="151" spans="1:6" x14ac:dyDescent="0.15">
      <c r="A151" s="1" t="s">
        <v>749</v>
      </c>
      <c r="B151" s="1" t="s">
        <v>750</v>
      </c>
      <c r="C151" s="1" t="s">
        <v>751</v>
      </c>
      <c r="D151" s="1" t="s">
        <v>2523</v>
      </c>
      <c r="E151" s="1" t="s">
        <v>752</v>
      </c>
      <c r="F151" s="1" t="s">
        <v>753</v>
      </c>
    </row>
    <row r="152" spans="1:6" x14ac:dyDescent="0.15">
      <c r="A152" s="1" t="s">
        <v>754</v>
      </c>
      <c r="B152" s="1" t="s">
        <v>755</v>
      </c>
      <c r="C152" s="1" t="s">
        <v>756</v>
      </c>
      <c r="D152" s="1" t="s">
        <v>758</v>
      </c>
      <c r="E152" s="1" t="s">
        <v>757</v>
      </c>
      <c r="F152" s="1" t="s">
        <v>758</v>
      </c>
    </row>
    <row r="153" spans="1:6" x14ac:dyDescent="0.15">
      <c r="A153" s="1" t="s">
        <v>759</v>
      </c>
      <c r="B153" s="1" t="s">
        <v>760</v>
      </c>
      <c r="C153" s="1" t="s">
        <v>761</v>
      </c>
      <c r="D153" s="1" t="s">
        <v>2505</v>
      </c>
      <c r="E153" s="1" t="s">
        <v>762</v>
      </c>
      <c r="F153" s="1" t="s">
        <v>763</v>
      </c>
    </row>
    <row r="154" spans="1:6" x14ac:dyDescent="0.15">
      <c r="A154" s="1" t="s">
        <v>764</v>
      </c>
      <c r="B154" s="1" t="s">
        <v>765</v>
      </c>
      <c r="C154" s="1" t="s">
        <v>766</v>
      </c>
      <c r="D154" s="1" t="s">
        <v>2435</v>
      </c>
      <c r="E154" s="1" t="s">
        <v>767</v>
      </c>
      <c r="F154" s="1" t="s">
        <v>768</v>
      </c>
    </row>
    <row r="155" spans="1:6" x14ac:dyDescent="0.15">
      <c r="A155" s="1" t="s">
        <v>769</v>
      </c>
      <c r="B155" s="1" t="s">
        <v>770</v>
      </c>
      <c r="C155" s="1" t="s">
        <v>771</v>
      </c>
      <c r="D155" s="1" t="s">
        <v>2484</v>
      </c>
      <c r="E155" s="1" t="s">
        <v>772</v>
      </c>
      <c r="F155" s="1" t="s">
        <v>773</v>
      </c>
    </row>
    <row r="156" spans="1:6" x14ac:dyDescent="0.15">
      <c r="A156" s="1" t="s">
        <v>774</v>
      </c>
      <c r="B156" s="1" t="s">
        <v>775</v>
      </c>
      <c r="C156" s="1" t="s">
        <v>776</v>
      </c>
      <c r="D156" s="1" t="s">
        <v>778</v>
      </c>
      <c r="E156" s="1" t="s">
        <v>777</v>
      </c>
      <c r="F156" s="1" t="s">
        <v>778</v>
      </c>
    </row>
    <row r="157" spans="1:6" x14ac:dyDescent="0.15">
      <c r="A157" s="1" t="s">
        <v>779</v>
      </c>
      <c r="B157" s="1" t="s">
        <v>780</v>
      </c>
      <c r="C157" s="1" t="s">
        <v>781</v>
      </c>
      <c r="D157" s="1" t="s">
        <v>2412</v>
      </c>
      <c r="E157" s="1" t="s">
        <v>782</v>
      </c>
      <c r="F157" s="1" t="s">
        <v>783</v>
      </c>
    </row>
    <row r="158" spans="1:6" x14ac:dyDescent="0.15">
      <c r="A158" s="1" t="s">
        <v>784</v>
      </c>
      <c r="B158" s="1" t="s">
        <v>785</v>
      </c>
      <c r="C158" s="1" t="s">
        <v>786</v>
      </c>
      <c r="D158" s="1" t="s">
        <v>2531</v>
      </c>
      <c r="E158" s="1" t="s">
        <v>787</v>
      </c>
      <c r="F158" s="1" t="s">
        <v>788</v>
      </c>
    </row>
    <row r="159" spans="1:6" x14ac:dyDescent="0.15">
      <c r="A159" s="1" t="s">
        <v>789</v>
      </c>
      <c r="B159" s="1" t="s">
        <v>790</v>
      </c>
      <c r="C159" s="1" t="s">
        <v>791</v>
      </c>
      <c r="D159" s="1" t="s">
        <v>793</v>
      </c>
      <c r="E159" s="1" t="s">
        <v>792</v>
      </c>
      <c r="F159" s="1" t="s">
        <v>793</v>
      </c>
    </row>
    <row r="160" spans="1:6" x14ac:dyDescent="0.15">
      <c r="A160" s="1" t="s">
        <v>794</v>
      </c>
      <c r="B160" s="1" t="s">
        <v>795</v>
      </c>
      <c r="C160" s="1" t="s">
        <v>796</v>
      </c>
      <c r="D160" s="1" t="s">
        <v>2384</v>
      </c>
      <c r="E160" s="1" t="s">
        <v>797</v>
      </c>
      <c r="F160" s="1" t="s">
        <v>798</v>
      </c>
    </row>
    <row r="161" spans="1:6" x14ac:dyDescent="0.15">
      <c r="A161" s="1" t="s">
        <v>799</v>
      </c>
      <c r="B161" s="1" t="s">
        <v>800</v>
      </c>
      <c r="C161" s="1" t="s">
        <v>801</v>
      </c>
      <c r="D161" s="1" t="s">
        <v>2470</v>
      </c>
      <c r="E161" s="1" t="s">
        <v>802</v>
      </c>
      <c r="F161" s="1" t="s">
        <v>803</v>
      </c>
    </row>
    <row r="162" spans="1:6" x14ac:dyDescent="0.15">
      <c r="A162" s="1" t="s">
        <v>804</v>
      </c>
      <c r="B162" s="1" t="s">
        <v>805</v>
      </c>
      <c r="C162" s="1" t="s">
        <v>806</v>
      </c>
      <c r="D162" s="1" t="s">
        <v>2541</v>
      </c>
      <c r="E162" s="1" t="s">
        <v>807</v>
      </c>
      <c r="F162" s="1" t="s">
        <v>808</v>
      </c>
    </row>
    <row r="163" spans="1:6" x14ac:dyDescent="0.15">
      <c r="A163" s="1" t="s">
        <v>809</v>
      </c>
      <c r="B163" s="1" t="s">
        <v>810</v>
      </c>
      <c r="C163" s="1" t="s">
        <v>811</v>
      </c>
      <c r="D163" s="1" t="s">
        <v>2394</v>
      </c>
      <c r="E163" s="1" t="s">
        <v>812</v>
      </c>
      <c r="F163" s="1" t="s">
        <v>813</v>
      </c>
    </row>
    <row r="164" spans="1:6" x14ac:dyDescent="0.15">
      <c r="A164" s="1" t="s">
        <v>814</v>
      </c>
      <c r="B164" s="1" t="s">
        <v>815</v>
      </c>
      <c r="C164" s="1" t="s">
        <v>816</v>
      </c>
      <c r="D164" s="1" t="s">
        <v>2483</v>
      </c>
      <c r="E164" s="1" t="s">
        <v>817</v>
      </c>
      <c r="F164" s="1" t="s">
        <v>818</v>
      </c>
    </row>
    <row r="165" spans="1:6" x14ac:dyDescent="0.15">
      <c r="A165" s="1" t="s">
        <v>819</v>
      </c>
      <c r="B165" s="1" t="s">
        <v>820</v>
      </c>
      <c r="C165" s="1" t="s">
        <v>821</v>
      </c>
      <c r="D165" s="1" t="s">
        <v>2498</v>
      </c>
      <c r="E165" s="1" t="s">
        <v>822</v>
      </c>
      <c r="F165" s="1" t="s">
        <v>823</v>
      </c>
    </row>
    <row r="166" spans="1:6" x14ac:dyDescent="0.15">
      <c r="A166" s="1" t="s">
        <v>824</v>
      </c>
      <c r="B166" s="1" t="s">
        <v>825</v>
      </c>
      <c r="C166" s="1" t="s">
        <v>826</v>
      </c>
      <c r="D166" s="1" t="s">
        <v>1430</v>
      </c>
      <c r="E166" s="1" t="s">
        <v>827</v>
      </c>
      <c r="F166" s="1" t="s">
        <v>828</v>
      </c>
    </row>
    <row r="167" spans="1:6" x14ac:dyDescent="0.15">
      <c r="A167" s="1" t="s">
        <v>829</v>
      </c>
      <c r="B167" s="1" t="s">
        <v>830</v>
      </c>
      <c r="C167" s="1" t="s">
        <v>831</v>
      </c>
      <c r="D167" s="1" t="s">
        <v>2371</v>
      </c>
      <c r="E167" s="1" t="s">
        <v>832</v>
      </c>
      <c r="F167" s="1" t="s">
        <v>833</v>
      </c>
    </row>
    <row r="168" spans="1:6" x14ac:dyDescent="0.15">
      <c r="A168" s="1" t="s">
        <v>834</v>
      </c>
      <c r="B168" s="1" t="s">
        <v>835</v>
      </c>
      <c r="C168" s="1" t="s">
        <v>836</v>
      </c>
      <c r="D168" s="1" t="s">
        <v>2377</v>
      </c>
      <c r="E168" s="1" t="s">
        <v>837</v>
      </c>
      <c r="F168" s="1" t="s">
        <v>838</v>
      </c>
    </row>
    <row r="169" spans="1:6" x14ac:dyDescent="0.15">
      <c r="A169" s="1" t="s">
        <v>839</v>
      </c>
      <c r="B169" s="1" t="s">
        <v>840</v>
      </c>
      <c r="C169" s="1" t="s">
        <v>841</v>
      </c>
      <c r="D169" s="1" t="s">
        <v>843</v>
      </c>
      <c r="E169" s="1" t="s">
        <v>842</v>
      </c>
      <c r="F169" s="1" t="s">
        <v>843</v>
      </c>
    </row>
    <row r="170" spans="1:6" x14ac:dyDescent="0.15">
      <c r="A170" s="1" t="s">
        <v>844</v>
      </c>
      <c r="B170" s="1" t="s">
        <v>845</v>
      </c>
      <c r="C170" s="1" t="s">
        <v>846</v>
      </c>
      <c r="D170" s="1" t="s">
        <v>2415</v>
      </c>
      <c r="E170" s="1" t="s">
        <v>847</v>
      </c>
      <c r="F170" s="1" t="s">
        <v>848</v>
      </c>
    </row>
    <row r="171" spans="1:6" x14ac:dyDescent="0.15">
      <c r="A171" s="1" t="s">
        <v>849</v>
      </c>
      <c r="B171" s="1" t="s">
        <v>850</v>
      </c>
      <c r="C171" s="1" t="s">
        <v>851</v>
      </c>
      <c r="D171" s="1" t="s">
        <v>2539</v>
      </c>
      <c r="E171" s="1" t="s">
        <v>852</v>
      </c>
      <c r="F171" s="1" t="s">
        <v>853</v>
      </c>
    </row>
    <row r="172" spans="1:6" x14ac:dyDescent="0.15">
      <c r="A172" s="1" t="s">
        <v>854</v>
      </c>
      <c r="B172" s="1" t="s">
        <v>855</v>
      </c>
      <c r="C172" s="1" t="s">
        <v>856</v>
      </c>
      <c r="D172" s="1" t="s">
        <v>858</v>
      </c>
      <c r="E172" s="1" t="s">
        <v>857</v>
      </c>
      <c r="F172" s="1" t="s">
        <v>858</v>
      </c>
    </row>
    <row r="173" spans="1:6" x14ac:dyDescent="0.15">
      <c r="A173" s="1" t="s">
        <v>859</v>
      </c>
      <c r="B173" s="1" t="s">
        <v>860</v>
      </c>
      <c r="C173" s="1" t="s">
        <v>861</v>
      </c>
      <c r="D173" s="1" t="s">
        <v>2436</v>
      </c>
      <c r="E173" s="1" t="s">
        <v>862</v>
      </c>
      <c r="F173" s="1" t="s">
        <v>863</v>
      </c>
    </row>
    <row r="174" spans="1:6" x14ac:dyDescent="0.15">
      <c r="A174" s="1" t="s">
        <v>864</v>
      </c>
      <c r="B174" s="1" t="s">
        <v>865</v>
      </c>
      <c r="C174" s="1" t="s">
        <v>866</v>
      </c>
      <c r="D174" s="1" t="s">
        <v>2508</v>
      </c>
      <c r="E174" s="1" t="s">
        <v>867</v>
      </c>
      <c r="F174" s="1" t="s">
        <v>868</v>
      </c>
    </row>
    <row r="175" spans="1:6" x14ac:dyDescent="0.15">
      <c r="A175" s="1" t="s">
        <v>869</v>
      </c>
      <c r="B175" s="1" t="s">
        <v>870</v>
      </c>
      <c r="C175" s="1" t="s">
        <v>871</v>
      </c>
      <c r="D175" s="1" t="s">
        <v>873</v>
      </c>
      <c r="E175" s="1" t="s">
        <v>872</v>
      </c>
      <c r="F175" s="1" t="s">
        <v>873</v>
      </c>
    </row>
    <row r="176" spans="1:6" x14ac:dyDescent="0.15">
      <c r="A176" s="1" t="s">
        <v>874</v>
      </c>
      <c r="B176" s="1" t="s">
        <v>875</v>
      </c>
      <c r="C176" s="1" t="s">
        <v>876</v>
      </c>
      <c r="D176" s="1" t="s">
        <v>2445</v>
      </c>
      <c r="E176" s="1" t="s">
        <v>877</v>
      </c>
      <c r="F176" s="1" t="s">
        <v>878</v>
      </c>
    </row>
    <row r="177" spans="1:6" x14ac:dyDescent="0.15">
      <c r="A177" s="1" t="s">
        <v>879</v>
      </c>
      <c r="B177" s="1" t="s">
        <v>880</v>
      </c>
      <c r="C177" s="1" t="s">
        <v>881</v>
      </c>
      <c r="D177" s="1" t="s">
        <v>883</v>
      </c>
      <c r="E177" s="1" t="s">
        <v>882</v>
      </c>
      <c r="F177" s="1" t="s">
        <v>883</v>
      </c>
    </row>
    <row r="178" spans="1:6" x14ac:dyDescent="0.15">
      <c r="A178" s="1" t="s">
        <v>884</v>
      </c>
      <c r="B178" s="1" t="s">
        <v>885</v>
      </c>
      <c r="C178" s="1" t="s">
        <v>886</v>
      </c>
      <c r="D178" s="1" t="s">
        <v>2419</v>
      </c>
      <c r="E178" s="1" t="s">
        <v>887</v>
      </c>
      <c r="F178" s="1" t="s">
        <v>888</v>
      </c>
    </row>
    <row r="179" spans="1:6" x14ac:dyDescent="0.15">
      <c r="A179" s="1" t="s">
        <v>889</v>
      </c>
      <c r="B179" s="1" t="s">
        <v>890</v>
      </c>
      <c r="C179" s="1" t="s">
        <v>891</v>
      </c>
      <c r="D179" s="1" t="s">
        <v>2499</v>
      </c>
      <c r="E179" s="1" t="s">
        <v>892</v>
      </c>
      <c r="F179" s="1" t="s">
        <v>893</v>
      </c>
    </row>
    <row r="180" spans="1:6" x14ac:dyDescent="0.15">
      <c r="A180" s="1" t="s">
        <v>894</v>
      </c>
      <c r="B180" s="1" t="s">
        <v>895</v>
      </c>
      <c r="C180" s="1" t="s">
        <v>896</v>
      </c>
      <c r="D180" s="1" t="s">
        <v>2444</v>
      </c>
      <c r="E180" s="1" t="s">
        <v>897</v>
      </c>
      <c r="F180" s="1" t="s">
        <v>898</v>
      </c>
    </row>
    <row r="181" spans="1:6" x14ac:dyDescent="0.15">
      <c r="A181" s="1" t="s">
        <v>899</v>
      </c>
      <c r="B181" s="1" t="s">
        <v>900</v>
      </c>
      <c r="C181" s="1" t="s">
        <v>901</v>
      </c>
      <c r="D181" s="1" t="s">
        <v>903</v>
      </c>
      <c r="E181" s="1" t="s">
        <v>902</v>
      </c>
      <c r="F181" s="1" t="s">
        <v>903</v>
      </c>
    </row>
    <row r="182" spans="1:6" x14ac:dyDescent="0.15">
      <c r="A182" s="1" t="s">
        <v>904</v>
      </c>
      <c r="B182" s="1" t="s">
        <v>905</v>
      </c>
      <c r="C182" s="1" t="s">
        <v>906</v>
      </c>
      <c r="D182" s="1" t="s">
        <v>2422</v>
      </c>
      <c r="E182" s="1" t="s">
        <v>907</v>
      </c>
      <c r="F182" s="1" t="s">
        <v>908</v>
      </c>
    </row>
    <row r="183" spans="1:6" x14ac:dyDescent="0.15">
      <c r="A183" s="1" t="s">
        <v>909</v>
      </c>
      <c r="B183" s="1" t="s">
        <v>910</v>
      </c>
      <c r="C183" s="1" t="s">
        <v>911</v>
      </c>
      <c r="D183" s="1" t="s">
        <v>1466</v>
      </c>
      <c r="E183" s="1" t="s">
        <v>912</v>
      </c>
      <c r="F183" s="1" t="s">
        <v>913</v>
      </c>
    </row>
    <row r="184" spans="1:6" x14ac:dyDescent="0.15">
      <c r="A184" s="1" t="s">
        <v>914</v>
      </c>
      <c r="B184" s="1" t="s">
        <v>915</v>
      </c>
      <c r="C184" s="1" t="s">
        <v>916</v>
      </c>
      <c r="D184" s="1" t="s">
        <v>918</v>
      </c>
      <c r="E184" s="1" t="s">
        <v>917</v>
      </c>
      <c r="F184" s="1" t="s">
        <v>918</v>
      </c>
    </row>
    <row r="185" spans="1:6" x14ac:dyDescent="0.15">
      <c r="A185" s="1" t="s">
        <v>919</v>
      </c>
      <c r="B185" s="1" t="s">
        <v>920</v>
      </c>
      <c r="C185" s="1" t="s">
        <v>921</v>
      </c>
      <c r="D185" s="1" t="s">
        <v>2486</v>
      </c>
      <c r="E185" s="1" t="s">
        <v>922</v>
      </c>
      <c r="F185" s="1" t="s">
        <v>923</v>
      </c>
    </row>
    <row r="186" spans="1:6" x14ac:dyDescent="0.15">
      <c r="A186" s="1" t="s">
        <v>924</v>
      </c>
      <c r="B186" s="1" t="s">
        <v>925</v>
      </c>
      <c r="C186" s="1" t="s">
        <v>926</v>
      </c>
      <c r="D186" s="1" t="s">
        <v>928</v>
      </c>
      <c r="E186" s="1" t="s">
        <v>927</v>
      </c>
      <c r="F186" s="1" t="s">
        <v>928</v>
      </c>
    </row>
    <row r="187" spans="1:6" x14ac:dyDescent="0.15">
      <c r="A187" s="1" t="s">
        <v>929</v>
      </c>
      <c r="B187" s="1" t="s">
        <v>930</v>
      </c>
      <c r="C187" s="1" t="s">
        <v>931</v>
      </c>
      <c r="D187" s="1" t="s">
        <v>2450</v>
      </c>
      <c r="E187" s="1" t="s">
        <v>932</v>
      </c>
      <c r="F187" s="1" t="s">
        <v>933</v>
      </c>
    </row>
    <row r="188" spans="1:6" x14ac:dyDescent="0.15">
      <c r="A188" s="1" t="s">
        <v>934</v>
      </c>
      <c r="B188" s="1" t="s">
        <v>935</v>
      </c>
      <c r="C188" s="1" t="s">
        <v>936</v>
      </c>
      <c r="D188" s="1" t="s">
        <v>2390</v>
      </c>
      <c r="E188" s="1" t="s">
        <v>937</v>
      </c>
      <c r="F188" s="1" t="s">
        <v>938</v>
      </c>
    </row>
    <row r="189" spans="1:6" x14ac:dyDescent="0.15">
      <c r="A189" s="1" t="s">
        <v>939</v>
      </c>
      <c r="B189" s="1" t="s">
        <v>940</v>
      </c>
      <c r="C189" s="1" t="s">
        <v>941</v>
      </c>
      <c r="D189" s="1" t="s">
        <v>2519</v>
      </c>
      <c r="E189" s="1" t="s">
        <v>942</v>
      </c>
      <c r="F189" s="1" t="s">
        <v>943</v>
      </c>
    </row>
    <row r="190" spans="1:6" x14ac:dyDescent="0.15">
      <c r="A190" s="1" t="s">
        <v>944</v>
      </c>
      <c r="B190" s="1" t="s">
        <v>945</v>
      </c>
      <c r="C190" s="1" t="s">
        <v>946</v>
      </c>
      <c r="D190" s="1" t="s">
        <v>2418</v>
      </c>
      <c r="E190" s="1" t="s">
        <v>947</v>
      </c>
      <c r="F190" s="1" t="s">
        <v>948</v>
      </c>
    </row>
    <row r="191" spans="1:6" x14ac:dyDescent="0.15">
      <c r="A191" s="1" t="s">
        <v>949</v>
      </c>
      <c r="B191" s="1" t="s">
        <v>950</v>
      </c>
      <c r="C191" s="1" t="s">
        <v>951</v>
      </c>
      <c r="D191" s="1" t="s">
        <v>2386</v>
      </c>
      <c r="E191" s="1" t="s">
        <v>952</v>
      </c>
      <c r="F191" s="1" t="s">
        <v>953</v>
      </c>
    </row>
    <row r="192" spans="1:6" x14ac:dyDescent="0.15">
      <c r="A192" s="1" t="s">
        <v>954</v>
      </c>
      <c r="B192" s="1" t="s">
        <v>955</v>
      </c>
      <c r="C192" s="1" t="s">
        <v>956</v>
      </c>
      <c r="D192" s="1" t="s">
        <v>2493</v>
      </c>
      <c r="E192" s="1" t="s">
        <v>957</v>
      </c>
      <c r="F192" s="1" t="s">
        <v>958</v>
      </c>
    </row>
    <row r="193" spans="1:6" x14ac:dyDescent="0.15">
      <c r="A193" s="1" t="s">
        <v>959</v>
      </c>
      <c r="B193" s="1" t="s">
        <v>960</v>
      </c>
      <c r="C193" s="1" t="s">
        <v>961</v>
      </c>
      <c r="D193" s="1" t="s">
        <v>2550</v>
      </c>
      <c r="E193" s="1" t="s">
        <v>962</v>
      </c>
      <c r="F193" s="1" t="s">
        <v>963</v>
      </c>
    </row>
    <row r="194" spans="1:6" x14ac:dyDescent="0.15">
      <c r="A194" s="1" t="s">
        <v>964</v>
      </c>
      <c r="B194" s="1" t="s">
        <v>965</v>
      </c>
      <c r="C194" s="1" t="s">
        <v>966</v>
      </c>
      <c r="D194" s="1" t="s">
        <v>2451</v>
      </c>
      <c r="E194" s="1" t="s">
        <v>967</v>
      </c>
      <c r="F194" s="1" t="s">
        <v>968</v>
      </c>
    </row>
    <row r="195" spans="1:6" x14ac:dyDescent="0.15">
      <c r="A195" s="1" t="s">
        <v>969</v>
      </c>
      <c r="B195" s="1" t="s">
        <v>970</v>
      </c>
      <c r="C195" s="1" t="s">
        <v>971</v>
      </c>
      <c r="D195" s="1" t="s">
        <v>2522</v>
      </c>
      <c r="E195" s="1" t="s">
        <v>972</v>
      </c>
      <c r="F195" s="1" t="s">
        <v>973</v>
      </c>
    </row>
    <row r="196" spans="1:6" x14ac:dyDescent="0.15">
      <c r="A196" s="1" t="s">
        <v>974</v>
      </c>
      <c r="B196" s="1" t="s">
        <v>975</v>
      </c>
      <c r="C196" s="1" t="s">
        <v>976</v>
      </c>
      <c r="D196" s="1" t="s">
        <v>2511</v>
      </c>
      <c r="E196" s="1" t="s">
        <v>977</v>
      </c>
      <c r="F196" s="1" t="s">
        <v>978</v>
      </c>
    </row>
    <row r="197" spans="1:6" x14ac:dyDescent="0.15">
      <c r="A197" s="1" t="s">
        <v>974</v>
      </c>
      <c r="B197" s="1" t="s">
        <v>979</v>
      </c>
      <c r="C197" s="1" t="s">
        <v>980</v>
      </c>
      <c r="D197" s="1" t="s">
        <v>2511</v>
      </c>
      <c r="E197" s="1" t="s">
        <v>981</v>
      </c>
      <c r="F197" s="1" t="s">
        <v>978</v>
      </c>
    </row>
    <row r="198" spans="1:6" x14ac:dyDescent="0.15">
      <c r="A198" s="1" t="s">
        <v>982</v>
      </c>
      <c r="B198" s="1" t="s">
        <v>983</v>
      </c>
      <c r="C198" s="1" t="s">
        <v>984</v>
      </c>
      <c r="D198" s="1" t="s">
        <v>986</v>
      </c>
      <c r="E198" s="1" t="s">
        <v>985</v>
      </c>
      <c r="F198" s="1" t="s">
        <v>986</v>
      </c>
    </row>
    <row r="199" spans="1:6" x14ac:dyDescent="0.15">
      <c r="A199" s="1" t="s">
        <v>987</v>
      </c>
      <c r="B199" s="1" t="s">
        <v>988</v>
      </c>
      <c r="C199" s="1" t="s">
        <v>989</v>
      </c>
      <c r="D199" s="1" t="s">
        <v>2542</v>
      </c>
      <c r="E199" s="1" t="s">
        <v>990</v>
      </c>
      <c r="F199" s="1" t="s">
        <v>991</v>
      </c>
    </row>
    <row r="200" spans="1:6" x14ac:dyDescent="0.15">
      <c r="A200" s="1" t="s">
        <v>992</v>
      </c>
      <c r="B200" s="1" t="s">
        <v>993</v>
      </c>
      <c r="C200" s="1" t="s">
        <v>994</v>
      </c>
      <c r="D200" s="1" t="s">
        <v>1421</v>
      </c>
      <c r="E200" s="1" t="s">
        <v>995</v>
      </c>
      <c r="F200" s="1" t="s">
        <v>996</v>
      </c>
    </row>
    <row r="201" spans="1:6" x14ac:dyDescent="0.15">
      <c r="A201" s="1" t="s">
        <v>997</v>
      </c>
      <c r="B201" s="1" t="s">
        <v>998</v>
      </c>
      <c r="C201" s="1" t="s">
        <v>999</v>
      </c>
      <c r="D201" s="1" t="s">
        <v>1415</v>
      </c>
      <c r="E201" s="1" t="s">
        <v>1000</v>
      </c>
      <c r="F201" s="1" t="s">
        <v>1001</v>
      </c>
    </row>
    <row r="202" spans="1:6" x14ac:dyDescent="0.15">
      <c r="A202" s="1" t="s">
        <v>1002</v>
      </c>
      <c r="B202" s="1" t="s">
        <v>1003</v>
      </c>
      <c r="C202" s="1" t="s">
        <v>1004</v>
      </c>
      <c r="D202" s="1" t="s">
        <v>2406</v>
      </c>
      <c r="E202" s="1" t="s">
        <v>1005</v>
      </c>
      <c r="F202" s="1" t="s">
        <v>1006</v>
      </c>
    </row>
    <row r="203" spans="1:6" x14ac:dyDescent="0.15">
      <c r="A203" s="1" t="s">
        <v>1007</v>
      </c>
      <c r="B203" s="1" t="s">
        <v>1008</v>
      </c>
      <c r="C203" s="1" t="s">
        <v>1009</v>
      </c>
      <c r="D203" s="1" t="s">
        <v>2494</v>
      </c>
      <c r="E203" s="1" t="s">
        <v>1010</v>
      </c>
      <c r="F203" s="1" t="s">
        <v>1011</v>
      </c>
    </row>
    <row r="204" spans="1:6" x14ac:dyDescent="0.15">
      <c r="A204" s="1" t="s">
        <v>1012</v>
      </c>
      <c r="B204" s="1" t="s">
        <v>1013</v>
      </c>
      <c r="C204" s="1" t="s">
        <v>1014</v>
      </c>
      <c r="D204" s="1" t="s">
        <v>2517</v>
      </c>
      <c r="E204" s="1" t="s">
        <v>1015</v>
      </c>
      <c r="F204" s="1" t="s">
        <v>1016</v>
      </c>
    </row>
    <row r="205" spans="1:6" x14ac:dyDescent="0.15">
      <c r="A205" s="1" t="s">
        <v>1017</v>
      </c>
      <c r="B205" s="1" t="s">
        <v>1018</v>
      </c>
      <c r="C205" s="1" t="s">
        <v>1019</v>
      </c>
      <c r="D205" s="1" t="s">
        <v>2447</v>
      </c>
      <c r="E205" s="1" t="s">
        <v>1020</v>
      </c>
      <c r="F205" s="1" t="s">
        <v>1021</v>
      </c>
    </row>
    <row r="206" spans="1:6" x14ac:dyDescent="0.15">
      <c r="A206" s="1" t="s">
        <v>1022</v>
      </c>
      <c r="B206" s="1" t="s">
        <v>1023</v>
      </c>
      <c r="C206" s="1" t="s">
        <v>1024</v>
      </c>
      <c r="D206" s="1" t="s">
        <v>2485</v>
      </c>
      <c r="E206" s="1" t="s">
        <v>1025</v>
      </c>
      <c r="F206" s="1" t="s">
        <v>1026</v>
      </c>
    </row>
    <row r="207" spans="1:6" x14ac:dyDescent="0.15">
      <c r="A207" s="1" t="s">
        <v>1027</v>
      </c>
      <c r="B207" s="1" t="s">
        <v>1028</v>
      </c>
      <c r="C207" s="1" t="s">
        <v>1029</v>
      </c>
      <c r="D207" s="1" t="s">
        <v>2510</v>
      </c>
      <c r="E207" s="1" t="s">
        <v>1030</v>
      </c>
      <c r="F207" s="1" t="s">
        <v>1031</v>
      </c>
    </row>
    <row r="208" spans="1:6" x14ac:dyDescent="0.15">
      <c r="A208" s="1" t="s">
        <v>1032</v>
      </c>
      <c r="B208" s="1" t="s">
        <v>1033</v>
      </c>
      <c r="C208" s="1" t="s">
        <v>1034</v>
      </c>
      <c r="D208" s="1" t="s">
        <v>2472</v>
      </c>
      <c r="E208" s="1" t="s">
        <v>1035</v>
      </c>
      <c r="F208" s="1" t="s">
        <v>1036</v>
      </c>
    </row>
    <row r="209" spans="1:6" x14ac:dyDescent="0.15">
      <c r="A209" s="1" t="s">
        <v>1037</v>
      </c>
      <c r="B209" s="1" t="s">
        <v>1038</v>
      </c>
      <c r="C209" s="1" t="s">
        <v>1039</v>
      </c>
      <c r="D209" s="1" t="s">
        <v>2383</v>
      </c>
      <c r="E209" s="1" t="s">
        <v>1040</v>
      </c>
      <c r="F209" s="1" t="s">
        <v>1041</v>
      </c>
    </row>
    <row r="210" spans="1:6" x14ac:dyDescent="0.15">
      <c r="A210" s="1" t="s">
        <v>1042</v>
      </c>
      <c r="B210" s="1" t="s">
        <v>1043</v>
      </c>
      <c r="C210" s="1" t="s">
        <v>1044</v>
      </c>
      <c r="D210" s="1" t="s">
        <v>1442</v>
      </c>
      <c r="E210" s="1" t="s">
        <v>1045</v>
      </c>
      <c r="F210" s="1" t="s">
        <v>1046</v>
      </c>
    </row>
    <row r="211" spans="1:6" x14ac:dyDescent="0.15">
      <c r="A211" s="1" t="s">
        <v>1047</v>
      </c>
      <c r="B211" s="1" t="s">
        <v>1048</v>
      </c>
      <c r="C211" s="1" t="s">
        <v>1049</v>
      </c>
      <c r="D211" s="1" t="s">
        <v>2410</v>
      </c>
      <c r="E211" s="1" t="s">
        <v>1050</v>
      </c>
      <c r="F211" s="1" t="s">
        <v>1051</v>
      </c>
    </row>
    <row r="212" spans="1:6" x14ac:dyDescent="0.15">
      <c r="A212" s="1" t="s">
        <v>1052</v>
      </c>
      <c r="B212" s="1" t="s">
        <v>1053</v>
      </c>
      <c r="C212" s="1" t="s">
        <v>1054</v>
      </c>
      <c r="D212" s="1" t="s">
        <v>1056</v>
      </c>
      <c r="E212" s="1" t="s">
        <v>1055</v>
      </c>
      <c r="F212" s="1" t="s">
        <v>1056</v>
      </c>
    </row>
    <row r="213" spans="1:6" x14ac:dyDescent="0.15">
      <c r="A213" s="1" t="s">
        <v>1057</v>
      </c>
      <c r="B213" s="1" t="s">
        <v>1058</v>
      </c>
      <c r="C213" s="1" t="s">
        <v>1059</v>
      </c>
      <c r="D213" s="1" t="s">
        <v>1061</v>
      </c>
      <c r="E213" s="1" t="s">
        <v>1060</v>
      </c>
      <c r="F213" s="1" t="s">
        <v>1061</v>
      </c>
    </row>
    <row r="214" spans="1:6" x14ac:dyDescent="0.15">
      <c r="A214" s="1" t="s">
        <v>1062</v>
      </c>
      <c r="B214" s="1" t="s">
        <v>1063</v>
      </c>
      <c r="C214" s="1" t="s">
        <v>1064</v>
      </c>
      <c r="D214" s="1" t="s">
        <v>1459</v>
      </c>
      <c r="E214" s="1" t="s">
        <v>1065</v>
      </c>
      <c r="F214" s="1" t="s">
        <v>1066</v>
      </c>
    </row>
    <row r="215" spans="1:6" x14ac:dyDescent="0.15">
      <c r="A215" s="1" t="s">
        <v>1067</v>
      </c>
      <c r="B215" s="1" t="s">
        <v>1068</v>
      </c>
      <c r="C215" s="1" t="s">
        <v>1069</v>
      </c>
      <c r="D215" s="1" t="s">
        <v>1071</v>
      </c>
      <c r="E215" s="1" t="s">
        <v>1070</v>
      </c>
      <c r="F215" s="1" t="s">
        <v>1071</v>
      </c>
    </row>
    <row r="216" spans="1:6" x14ac:dyDescent="0.15">
      <c r="A216" s="1" t="s">
        <v>1072</v>
      </c>
      <c r="B216" s="1" t="s">
        <v>1073</v>
      </c>
      <c r="C216" s="1" t="s">
        <v>1074</v>
      </c>
      <c r="D216" s="1" t="s">
        <v>1076</v>
      </c>
      <c r="E216" s="1" t="s">
        <v>1075</v>
      </c>
      <c r="F216" s="1" t="s">
        <v>1076</v>
      </c>
    </row>
    <row r="217" spans="1:6" x14ac:dyDescent="0.15">
      <c r="A217" s="1" t="s">
        <v>1077</v>
      </c>
      <c r="B217" s="1" t="s">
        <v>1078</v>
      </c>
      <c r="C217" s="1" t="s">
        <v>1079</v>
      </c>
      <c r="D217" s="1" t="s">
        <v>1081</v>
      </c>
      <c r="E217" s="1" t="s">
        <v>1080</v>
      </c>
      <c r="F217" s="1" t="s">
        <v>1081</v>
      </c>
    </row>
    <row r="218" spans="1:6" x14ac:dyDescent="0.15">
      <c r="A218" s="1" t="s">
        <v>1082</v>
      </c>
      <c r="B218" s="1" t="s">
        <v>1083</v>
      </c>
      <c r="C218" s="1" t="s">
        <v>1084</v>
      </c>
      <c r="D218" s="1" t="s">
        <v>2500</v>
      </c>
      <c r="E218" s="1" t="s">
        <v>1085</v>
      </c>
      <c r="F218" s="1" t="s">
        <v>1086</v>
      </c>
    </row>
    <row r="219" spans="1:6" x14ac:dyDescent="0.15">
      <c r="A219" s="1" t="s">
        <v>1087</v>
      </c>
      <c r="B219" s="1" t="s">
        <v>1088</v>
      </c>
      <c r="C219" s="1" t="s">
        <v>1089</v>
      </c>
      <c r="D219" s="1" t="s">
        <v>2532</v>
      </c>
      <c r="E219" s="1" t="s">
        <v>1090</v>
      </c>
      <c r="F219" s="1" t="s">
        <v>1091</v>
      </c>
    </row>
    <row r="220" spans="1:6" x14ac:dyDescent="0.15">
      <c r="A220" s="1" t="s">
        <v>1092</v>
      </c>
      <c r="B220" s="1" t="s">
        <v>1093</v>
      </c>
      <c r="C220" s="1" t="s">
        <v>1094</v>
      </c>
      <c r="D220" s="1" t="s">
        <v>2526</v>
      </c>
      <c r="E220" s="1" t="s">
        <v>1095</v>
      </c>
      <c r="F220" s="1" t="s">
        <v>1096</v>
      </c>
    </row>
    <row r="221" spans="1:6" x14ac:dyDescent="0.15">
      <c r="A221" s="1" t="s">
        <v>1097</v>
      </c>
      <c r="B221" s="1" t="s">
        <v>1098</v>
      </c>
      <c r="C221" s="1" t="s">
        <v>1099</v>
      </c>
      <c r="D221" s="1" t="s">
        <v>2536</v>
      </c>
      <c r="E221" s="1" t="s">
        <v>1100</v>
      </c>
      <c r="F221" s="1" t="s">
        <v>1101</v>
      </c>
    </row>
    <row r="222" spans="1:6" x14ac:dyDescent="0.15">
      <c r="A222" s="1" t="s">
        <v>1102</v>
      </c>
      <c r="B222" s="1" t="s">
        <v>1103</v>
      </c>
      <c r="C222" s="1" t="s">
        <v>1104</v>
      </c>
      <c r="D222" s="1" t="s">
        <v>1106</v>
      </c>
      <c r="E222" s="1" t="s">
        <v>1105</v>
      </c>
      <c r="F222" s="1" t="s">
        <v>1106</v>
      </c>
    </row>
    <row r="223" spans="1:6" x14ac:dyDescent="0.15">
      <c r="A223" s="1" t="s">
        <v>1107</v>
      </c>
      <c r="B223" s="1" t="s">
        <v>1108</v>
      </c>
      <c r="C223" s="1" t="s">
        <v>1109</v>
      </c>
      <c r="D223" s="1" t="s">
        <v>2399</v>
      </c>
      <c r="E223" s="1" t="s">
        <v>1110</v>
      </c>
      <c r="F223" s="1" t="s">
        <v>1111</v>
      </c>
    </row>
    <row r="224" spans="1:6" x14ac:dyDescent="0.15">
      <c r="A224" s="1" t="s">
        <v>1112</v>
      </c>
      <c r="B224" s="1" t="s">
        <v>1113</v>
      </c>
      <c r="C224" s="1" t="s">
        <v>1114</v>
      </c>
      <c r="D224" s="1" t="s">
        <v>2549</v>
      </c>
      <c r="E224" s="1" t="s">
        <v>1115</v>
      </c>
      <c r="F224" s="1" t="s">
        <v>1116</v>
      </c>
    </row>
    <row r="225" spans="1:6" x14ac:dyDescent="0.15">
      <c r="A225" s="1" t="s">
        <v>1117</v>
      </c>
      <c r="B225" s="1" t="s">
        <v>1118</v>
      </c>
      <c r="C225" s="1" t="s">
        <v>1119</v>
      </c>
      <c r="D225" s="1" t="s">
        <v>1408</v>
      </c>
      <c r="E225" s="1" t="s">
        <v>1120</v>
      </c>
      <c r="F225" s="1" t="s">
        <v>1121</v>
      </c>
    </row>
    <row r="226" spans="1:6" x14ac:dyDescent="0.15">
      <c r="A226" s="1" t="s">
        <v>1122</v>
      </c>
      <c r="B226" s="1" t="s">
        <v>1123</v>
      </c>
      <c r="C226" s="1" t="s">
        <v>1124</v>
      </c>
      <c r="D226" s="1" t="s">
        <v>2556</v>
      </c>
      <c r="E226" s="1" t="s">
        <v>1125</v>
      </c>
      <c r="F226" s="1" t="s">
        <v>1126</v>
      </c>
    </row>
    <row r="227" spans="1:6" x14ac:dyDescent="0.15">
      <c r="A227" s="1" t="s">
        <v>1127</v>
      </c>
      <c r="B227" s="1" t="s">
        <v>1128</v>
      </c>
      <c r="C227" s="1" t="s">
        <v>1129</v>
      </c>
      <c r="D227" s="1" t="s">
        <v>2503</v>
      </c>
      <c r="E227" s="1" t="s">
        <v>1130</v>
      </c>
      <c r="F227" s="1" t="s">
        <v>1131</v>
      </c>
    </row>
    <row r="228" spans="1:6" x14ac:dyDescent="0.15">
      <c r="A228" s="1" t="s">
        <v>1132</v>
      </c>
      <c r="B228" s="1" t="s">
        <v>1133</v>
      </c>
      <c r="C228" s="1" t="s">
        <v>1134</v>
      </c>
      <c r="D228" s="1" t="s">
        <v>2414</v>
      </c>
      <c r="E228" s="1" t="s">
        <v>1135</v>
      </c>
      <c r="F228" s="1" t="s">
        <v>1136</v>
      </c>
    </row>
    <row r="229" spans="1:6" x14ac:dyDescent="0.15">
      <c r="A229" s="1" t="s">
        <v>1137</v>
      </c>
      <c r="B229" s="1" t="s">
        <v>1138</v>
      </c>
      <c r="C229" s="1" t="s">
        <v>1139</v>
      </c>
      <c r="D229" s="1" t="s">
        <v>1141</v>
      </c>
      <c r="E229" s="1" t="s">
        <v>1140</v>
      </c>
      <c r="F229" s="1" t="s">
        <v>1141</v>
      </c>
    </row>
    <row r="230" spans="1:6" x14ac:dyDescent="0.15">
      <c r="A230" s="1" t="s">
        <v>1142</v>
      </c>
      <c r="B230" s="1" t="s">
        <v>1143</v>
      </c>
      <c r="C230" s="1" t="s">
        <v>1144</v>
      </c>
      <c r="D230" s="1" t="s">
        <v>2545</v>
      </c>
      <c r="E230" s="1" t="s">
        <v>1145</v>
      </c>
      <c r="F230" s="1" t="s">
        <v>1146</v>
      </c>
    </row>
    <row r="231" spans="1:6" x14ac:dyDescent="0.15">
      <c r="A231" s="1" t="s">
        <v>1147</v>
      </c>
      <c r="B231" s="1" t="s">
        <v>1148</v>
      </c>
      <c r="C231" s="1" t="s">
        <v>1149</v>
      </c>
      <c r="D231" s="1" t="s">
        <v>1151</v>
      </c>
      <c r="E231" s="1" t="s">
        <v>1150</v>
      </c>
      <c r="F231" s="1" t="s">
        <v>1151</v>
      </c>
    </row>
    <row r="232" spans="1:6" x14ac:dyDescent="0.15">
      <c r="A232" s="1" t="s">
        <v>1152</v>
      </c>
      <c r="B232" s="1" t="s">
        <v>1153</v>
      </c>
      <c r="C232" s="1" t="s">
        <v>1154</v>
      </c>
      <c r="D232" s="1" t="s">
        <v>2487</v>
      </c>
      <c r="E232" s="1" t="s">
        <v>1155</v>
      </c>
      <c r="F232" s="1" t="s">
        <v>1156</v>
      </c>
    </row>
    <row r="233" spans="1:6" x14ac:dyDescent="0.15">
      <c r="A233" s="1" t="s">
        <v>1157</v>
      </c>
      <c r="B233" s="1" t="s">
        <v>1158</v>
      </c>
      <c r="C233" s="1" t="s">
        <v>1159</v>
      </c>
      <c r="D233" s="1" t="s">
        <v>2547</v>
      </c>
      <c r="E233" s="1" t="s">
        <v>1160</v>
      </c>
      <c r="F233" s="1" t="s">
        <v>1161</v>
      </c>
    </row>
    <row r="234" spans="1:6" x14ac:dyDescent="0.15">
      <c r="A234" s="1" t="s">
        <v>1162</v>
      </c>
      <c r="B234" s="1" t="s">
        <v>1163</v>
      </c>
      <c r="C234" s="1" t="s">
        <v>1164</v>
      </c>
      <c r="D234" s="1" t="s">
        <v>2501</v>
      </c>
      <c r="E234" s="1" t="s">
        <v>1165</v>
      </c>
      <c r="F234" s="1" t="s">
        <v>1166</v>
      </c>
    </row>
    <row r="235" spans="1:6" x14ac:dyDescent="0.15">
      <c r="A235" s="1" t="s">
        <v>1167</v>
      </c>
      <c r="B235" s="1" t="s">
        <v>1168</v>
      </c>
      <c r="C235" s="1" t="s">
        <v>1169</v>
      </c>
      <c r="D235" s="1" t="s">
        <v>2473</v>
      </c>
      <c r="E235" s="1" t="s">
        <v>1170</v>
      </c>
      <c r="F235" s="1" t="s">
        <v>1171</v>
      </c>
    </row>
    <row r="236" spans="1:6" x14ac:dyDescent="0.15">
      <c r="A236" s="1" t="s">
        <v>1172</v>
      </c>
      <c r="B236" s="1" t="s">
        <v>1173</v>
      </c>
      <c r="C236" s="1" t="s">
        <v>1174</v>
      </c>
      <c r="D236" s="1" t="s">
        <v>2202</v>
      </c>
      <c r="E236" s="1" t="s">
        <v>1175</v>
      </c>
      <c r="F236" s="1" t="s">
        <v>1176</v>
      </c>
    </row>
    <row r="237" spans="1:6" x14ac:dyDescent="0.15">
      <c r="A237" s="1" t="s">
        <v>1177</v>
      </c>
      <c r="B237" s="1" t="s">
        <v>1178</v>
      </c>
      <c r="C237" s="1" t="s">
        <v>1179</v>
      </c>
      <c r="D237" s="1" t="s">
        <v>1181</v>
      </c>
      <c r="E237" s="1" t="s">
        <v>1180</v>
      </c>
      <c r="F237" s="1" t="s">
        <v>1181</v>
      </c>
    </row>
    <row r="238" spans="1:6" x14ac:dyDescent="0.15">
      <c r="A238" s="1" t="s">
        <v>1182</v>
      </c>
      <c r="B238" s="1" t="s">
        <v>1183</v>
      </c>
      <c r="C238" s="1" t="s">
        <v>1184</v>
      </c>
      <c r="D238" s="1" t="s">
        <v>2475</v>
      </c>
      <c r="E238" s="1" t="s">
        <v>1185</v>
      </c>
      <c r="F238" s="1" t="s">
        <v>1186</v>
      </c>
    </row>
    <row r="239" spans="1:6" x14ac:dyDescent="0.15">
      <c r="A239" s="1" t="s">
        <v>1187</v>
      </c>
      <c r="B239" s="1" t="s">
        <v>1188</v>
      </c>
      <c r="C239" s="1" t="s">
        <v>1189</v>
      </c>
      <c r="D239" s="1" t="s">
        <v>2481</v>
      </c>
      <c r="E239" s="1" t="s">
        <v>1190</v>
      </c>
      <c r="F239" s="1" t="s">
        <v>1191</v>
      </c>
    </row>
    <row r="240" spans="1:6" x14ac:dyDescent="0.15">
      <c r="A240" s="1" t="s">
        <v>1192</v>
      </c>
      <c r="B240" s="1" t="s">
        <v>1193</v>
      </c>
      <c r="C240" s="1" t="s">
        <v>1194</v>
      </c>
      <c r="D240" s="1" t="s">
        <v>2426</v>
      </c>
      <c r="E240" s="1" t="s">
        <v>1195</v>
      </c>
      <c r="F240" s="1" t="s">
        <v>1196</v>
      </c>
    </row>
    <row r="241" spans="1:6" x14ac:dyDescent="0.15">
      <c r="A241" s="1" t="s">
        <v>1197</v>
      </c>
      <c r="B241" s="1" t="s">
        <v>1198</v>
      </c>
      <c r="C241" s="1" t="s">
        <v>1199</v>
      </c>
      <c r="D241" s="1" t="s">
        <v>1201</v>
      </c>
      <c r="E241" s="1" t="s">
        <v>1200</v>
      </c>
      <c r="F241" s="1" t="s">
        <v>1201</v>
      </c>
    </row>
    <row r="242" spans="1:6" x14ac:dyDescent="0.15">
      <c r="A242" s="1" t="s">
        <v>1202</v>
      </c>
      <c r="B242" s="1" t="s">
        <v>1203</v>
      </c>
      <c r="C242" s="1" t="s">
        <v>1204</v>
      </c>
      <c r="D242" s="1" t="s">
        <v>1422</v>
      </c>
      <c r="E242" s="1" t="s">
        <v>1205</v>
      </c>
      <c r="F242" s="1" t="s">
        <v>1206</v>
      </c>
    </row>
    <row r="243" spans="1:6" x14ac:dyDescent="0.15">
      <c r="A243" s="1" t="s">
        <v>1207</v>
      </c>
      <c r="B243" s="1" t="s">
        <v>1208</v>
      </c>
      <c r="C243" s="1" t="s">
        <v>1209</v>
      </c>
      <c r="D243" s="1" t="s">
        <v>2530</v>
      </c>
      <c r="E243" s="1" t="s">
        <v>1210</v>
      </c>
      <c r="F243" s="1" t="s">
        <v>1211</v>
      </c>
    </row>
    <row r="244" spans="1:6" x14ac:dyDescent="0.15">
      <c r="A244" s="1" t="s">
        <v>1212</v>
      </c>
      <c r="B244" s="1" t="s">
        <v>1213</v>
      </c>
      <c r="C244" s="1" t="s">
        <v>1214</v>
      </c>
      <c r="D244" s="1" t="s">
        <v>1216</v>
      </c>
      <c r="E244" s="1" t="s">
        <v>1215</v>
      </c>
      <c r="F244" s="1" t="s">
        <v>1216</v>
      </c>
    </row>
    <row r="245" spans="1:6" x14ac:dyDescent="0.15">
      <c r="A245" s="1" t="s">
        <v>1217</v>
      </c>
      <c r="B245" s="1" t="s">
        <v>1218</v>
      </c>
      <c r="C245" s="1" t="s">
        <v>1219</v>
      </c>
      <c r="D245" s="1" t="s">
        <v>1221</v>
      </c>
      <c r="E245" s="1" t="s">
        <v>1220</v>
      </c>
      <c r="F245" s="1" t="s">
        <v>1221</v>
      </c>
    </row>
    <row r="246" spans="1:6" x14ac:dyDescent="0.15">
      <c r="A246" s="1" t="s">
        <v>1222</v>
      </c>
      <c r="B246" s="1" t="s">
        <v>1223</v>
      </c>
      <c r="C246" s="1" t="s">
        <v>1224</v>
      </c>
      <c r="D246" s="1" t="s">
        <v>1226</v>
      </c>
      <c r="E246" s="1" t="s">
        <v>1225</v>
      </c>
      <c r="F246" s="1" t="s">
        <v>1226</v>
      </c>
    </row>
    <row r="247" spans="1:6" x14ac:dyDescent="0.15">
      <c r="A247" s="1" t="s">
        <v>1227</v>
      </c>
      <c r="B247" s="1" t="s">
        <v>1228</v>
      </c>
      <c r="C247" s="1" t="s">
        <v>1229</v>
      </c>
      <c r="D247" s="1" t="s">
        <v>1409</v>
      </c>
      <c r="E247" s="1" t="s">
        <v>1230</v>
      </c>
      <c r="F247" s="1" t="s">
        <v>1231</v>
      </c>
    </row>
    <row r="248" spans="1:6" x14ac:dyDescent="0.15">
      <c r="A248" s="1" t="s">
        <v>1232</v>
      </c>
      <c r="B248" s="1" t="s">
        <v>1233</v>
      </c>
      <c r="C248" s="1" t="s">
        <v>1234</v>
      </c>
      <c r="D248" s="1" t="s">
        <v>2378</v>
      </c>
      <c r="E248" s="1" t="s">
        <v>1235</v>
      </c>
      <c r="F248" s="1" t="s">
        <v>1236</v>
      </c>
    </row>
    <row r="249" spans="1:6" x14ac:dyDescent="0.15">
      <c r="A249" s="1" t="s">
        <v>1237</v>
      </c>
      <c r="B249" s="1" t="s">
        <v>1238</v>
      </c>
      <c r="C249" s="1" t="s">
        <v>1239</v>
      </c>
      <c r="D249" s="1" t="s">
        <v>2429</v>
      </c>
      <c r="E249" s="1" t="s">
        <v>1240</v>
      </c>
      <c r="F249" s="1" t="s">
        <v>1241</v>
      </c>
    </row>
    <row r="250" spans="1:6" x14ac:dyDescent="0.15">
      <c r="A250" s="1" t="s">
        <v>1242</v>
      </c>
      <c r="B250" s="1" t="s">
        <v>1243</v>
      </c>
      <c r="C250" s="1" t="s">
        <v>1244</v>
      </c>
      <c r="D250" s="1" t="s">
        <v>2404</v>
      </c>
      <c r="E250" s="1" t="s">
        <v>1245</v>
      </c>
      <c r="F250" s="1" t="s">
        <v>1246</v>
      </c>
    </row>
    <row r="251" spans="1:6" x14ac:dyDescent="0.15">
      <c r="A251" s="1" t="s">
        <v>1247</v>
      </c>
      <c r="B251" s="1" t="s">
        <v>1248</v>
      </c>
      <c r="C251" s="1" t="s">
        <v>1249</v>
      </c>
      <c r="D251" s="1" t="s">
        <v>2388</v>
      </c>
      <c r="E251" s="1" t="s">
        <v>1250</v>
      </c>
      <c r="F251" s="1" t="s">
        <v>1251</v>
      </c>
    </row>
    <row r="252" spans="1:6" x14ac:dyDescent="0.15">
      <c r="A252" s="1" t="s">
        <v>1252</v>
      </c>
      <c r="B252" s="1" t="s">
        <v>1253</v>
      </c>
      <c r="C252" s="1" t="s">
        <v>1254</v>
      </c>
      <c r="D252" s="1" t="s">
        <v>2488</v>
      </c>
      <c r="E252" s="1" t="s">
        <v>1255</v>
      </c>
      <c r="F252" s="1" t="s">
        <v>1256</v>
      </c>
    </row>
    <row r="253" spans="1:6" x14ac:dyDescent="0.15">
      <c r="A253" s="1" t="s">
        <v>1257</v>
      </c>
      <c r="B253" s="1" t="s">
        <v>1258</v>
      </c>
      <c r="C253" s="1" t="s">
        <v>1259</v>
      </c>
      <c r="D253" s="1" t="s">
        <v>2506</v>
      </c>
      <c r="E253" s="1" t="s">
        <v>1260</v>
      </c>
      <c r="F253" s="1" t="s">
        <v>1261</v>
      </c>
    </row>
    <row r="254" spans="1:6" x14ac:dyDescent="0.15">
      <c r="A254" s="1" t="s">
        <v>1262</v>
      </c>
      <c r="B254" s="1" t="s">
        <v>1263</v>
      </c>
      <c r="C254" s="1" t="s">
        <v>1264</v>
      </c>
      <c r="D254" s="1" t="s">
        <v>2452</v>
      </c>
      <c r="E254" s="1" t="s">
        <v>1265</v>
      </c>
      <c r="F254" s="1" t="s">
        <v>1266</v>
      </c>
    </row>
    <row r="255" spans="1:6" x14ac:dyDescent="0.15">
      <c r="A255" s="1" t="s">
        <v>1267</v>
      </c>
      <c r="B255" s="1" t="s">
        <v>1268</v>
      </c>
      <c r="C255" s="1" t="s">
        <v>1269</v>
      </c>
      <c r="D255" s="1" t="s">
        <v>2527</v>
      </c>
      <c r="E255" s="1" t="s">
        <v>1270</v>
      </c>
      <c r="F255" s="1" t="s">
        <v>1271</v>
      </c>
    </row>
    <row r="256" spans="1:6" x14ac:dyDescent="0.15">
      <c r="A256" s="1" t="s">
        <v>1272</v>
      </c>
      <c r="B256" s="1" t="s">
        <v>1273</v>
      </c>
      <c r="C256" s="1" t="s">
        <v>1274</v>
      </c>
      <c r="D256" s="1" t="s">
        <v>2405</v>
      </c>
      <c r="E256" s="1" t="s">
        <v>1275</v>
      </c>
      <c r="F256" s="1" t="s">
        <v>1276</v>
      </c>
    </row>
    <row r="257" spans="1:6" x14ac:dyDescent="0.15">
      <c r="A257" s="1" t="s">
        <v>1277</v>
      </c>
      <c r="B257" s="1" t="s">
        <v>1278</v>
      </c>
      <c r="C257" s="1" t="s">
        <v>1279</v>
      </c>
      <c r="D257" s="1" t="s">
        <v>2391</v>
      </c>
      <c r="E257" s="1" t="s">
        <v>1280</v>
      </c>
      <c r="F257" s="1" t="s">
        <v>1281</v>
      </c>
    </row>
    <row r="258" spans="1:6" x14ac:dyDescent="0.15">
      <c r="A258" s="1" t="s">
        <v>1282</v>
      </c>
      <c r="B258" s="1" t="s">
        <v>1283</v>
      </c>
      <c r="C258" s="1" t="s">
        <v>1284</v>
      </c>
      <c r="D258" s="1" t="s">
        <v>2443</v>
      </c>
      <c r="E258" s="1" t="s">
        <v>1285</v>
      </c>
      <c r="F258" s="1" t="s">
        <v>1286</v>
      </c>
    </row>
    <row r="259" spans="1:6" x14ac:dyDescent="0.15">
      <c r="A259" s="1" t="s">
        <v>1287</v>
      </c>
      <c r="B259" s="1" t="s">
        <v>1288</v>
      </c>
      <c r="C259" s="1" t="s">
        <v>1289</v>
      </c>
      <c r="D259" s="1" t="s">
        <v>2457</v>
      </c>
      <c r="E259" s="1" t="s">
        <v>1290</v>
      </c>
      <c r="F259" s="1" t="s">
        <v>1291</v>
      </c>
    </row>
    <row r="260" spans="1:6" x14ac:dyDescent="0.15">
      <c r="A260" s="1" t="s">
        <v>1292</v>
      </c>
      <c r="B260" s="1" t="s">
        <v>1293</v>
      </c>
      <c r="C260" s="1" t="s">
        <v>1294</v>
      </c>
      <c r="D260" s="1" t="s">
        <v>2409</v>
      </c>
      <c r="E260" s="1" t="s">
        <v>1295</v>
      </c>
      <c r="F260" s="1" t="s">
        <v>1296</v>
      </c>
    </row>
    <row r="261" spans="1:6" x14ac:dyDescent="0.15">
      <c r="A261" s="1" t="s">
        <v>1297</v>
      </c>
      <c r="B261" s="1" t="s">
        <v>1298</v>
      </c>
      <c r="C261" s="1" t="s">
        <v>1299</v>
      </c>
      <c r="D261" s="1" t="s">
        <v>1301</v>
      </c>
      <c r="E261" s="1" t="s">
        <v>1300</v>
      </c>
      <c r="F261" s="1" t="s">
        <v>1301</v>
      </c>
    </row>
    <row r="262" spans="1:6" x14ac:dyDescent="0.15">
      <c r="A262" s="1" t="s">
        <v>1302</v>
      </c>
      <c r="B262" s="1" t="s">
        <v>1303</v>
      </c>
      <c r="C262" s="1" t="s">
        <v>1304</v>
      </c>
      <c r="D262" s="1" t="s">
        <v>2521</v>
      </c>
      <c r="E262" s="1" t="s">
        <v>1305</v>
      </c>
      <c r="F262" s="1" t="s">
        <v>1306</v>
      </c>
    </row>
    <row r="263" spans="1:6" x14ac:dyDescent="0.15">
      <c r="A263" s="1" t="s">
        <v>1307</v>
      </c>
      <c r="B263" s="1" t="s">
        <v>1308</v>
      </c>
      <c r="C263" s="1" t="s">
        <v>1309</v>
      </c>
      <c r="D263" s="1" t="s">
        <v>2548</v>
      </c>
      <c r="E263" s="1" t="s">
        <v>1310</v>
      </c>
      <c r="F263" s="1" t="s">
        <v>1311</v>
      </c>
    </row>
    <row r="264" spans="1:6" x14ac:dyDescent="0.15">
      <c r="A264" s="1" t="s">
        <v>1312</v>
      </c>
      <c r="B264" s="1" t="s">
        <v>1313</v>
      </c>
      <c r="C264" s="1" t="s">
        <v>1314</v>
      </c>
      <c r="D264" s="1" t="s">
        <v>2468</v>
      </c>
      <c r="E264" s="1" t="s">
        <v>1315</v>
      </c>
      <c r="F264" s="1" t="s">
        <v>1316</v>
      </c>
    </row>
    <row r="265" spans="1:6" x14ac:dyDescent="0.15">
      <c r="A265" s="1" t="s">
        <v>1317</v>
      </c>
      <c r="B265" s="1" t="s">
        <v>1318</v>
      </c>
      <c r="C265" s="1" t="s">
        <v>1319</v>
      </c>
      <c r="D265" s="1" t="s">
        <v>2555</v>
      </c>
      <c r="E265" s="1" t="s">
        <v>1320</v>
      </c>
      <c r="F265" s="1" t="s">
        <v>1321</v>
      </c>
    </row>
    <row r="266" spans="1:6" x14ac:dyDescent="0.15">
      <c r="A266" s="1" t="s">
        <v>1322</v>
      </c>
      <c r="B266" s="1" t="s">
        <v>1323</v>
      </c>
      <c r="C266" s="1" t="s">
        <v>1324</v>
      </c>
      <c r="D266" s="1" t="s">
        <v>1497</v>
      </c>
      <c r="E266" s="1" t="s">
        <v>1325</v>
      </c>
      <c r="F266" s="1" t="s">
        <v>1326</v>
      </c>
    </row>
    <row r="267" spans="1:6" x14ac:dyDescent="0.15">
      <c r="A267" s="1" t="s">
        <v>1327</v>
      </c>
      <c r="B267" s="1" t="s">
        <v>1328</v>
      </c>
      <c r="C267" s="1" t="s">
        <v>1329</v>
      </c>
      <c r="D267" s="1" t="s">
        <v>2459</v>
      </c>
      <c r="E267" s="1" t="s">
        <v>1330</v>
      </c>
      <c r="F267" s="1" t="s">
        <v>1331</v>
      </c>
    </row>
    <row r="268" spans="1:6" x14ac:dyDescent="0.15">
      <c r="A268" s="1" t="s">
        <v>1332</v>
      </c>
      <c r="B268" s="1" t="s">
        <v>1333</v>
      </c>
      <c r="C268" s="1" t="s">
        <v>1334</v>
      </c>
      <c r="D268" s="1" t="s">
        <v>1336</v>
      </c>
      <c r="E268" s="1" t="s">
        <v>1335</v>
      </c>
      <c r="F268" s="1" t="s">
        <v>1336</v>
      </c>
    </row>
    <row r="269" spans="1:6" x14ac:dyDescent="0.15">
      <c r="A269" s="1" t="s">
        <v>1337</v>
      </c>
      <c r="B269" s="1" t="s">
        <v>1338</v>
      </c>
      <c r="C269" s="1" t="s">
        <v>1339</v>
      </c>
      <c r="D269" s="1" t="s">
        <v>2427</v>
      </c>
      <c r="E269" s="1" t="s">
        <v>1340</v>
      </c>
      <c r="F269" s="1" t="s">
        <v>1341</v>
      </c>
    </row>
    <row r="270" spans="1:6" x14ac:dyDescent="0.15">
      <c r="A270" s="1" t="s">
        <v>1342</v>
      </c>
      <c r="B270" s="1" t="s">
        <v>1343</v>
      </c>
      <c r="C270" s="1" t="s">
        <v>1344</v>
      </c>
      <c r="D270" s="1" t="s">
        <v>2471</v>
      </c>
      <c r="E270" s="1" t="s">
        <v>1345</v>
      </c>
      <c r="F270" s="1" t="s">
        <v>1346</v>
      </c>
    </row>
    <row r="271" spans="1:6" x14ac:dyDescent="0.15">
      <c r="A271" s="1" t="s">
        <v>1347</v>
      </c>
      <c r="B271" s="1" t="s">
        <v>1348</v>
      </c>
      <c r="C271" s="1" t="s">
        <v>1349</v>
      </c>
      <c r="D271" s="1" t="s">
        <v>2373</v>
      </c>
      <c r="E271" s="1" t="s">
        <v>1350</v>
      </c>
      <c r="F271" s="1" t="s">
        <v>1351</v>
      </c>
    </row>
    <row r="272" spans="1:6" x14ac:dyDescent="0.15">
      <c r="A272" s="1" t="s">
        <v>1352</v>
      </c>
      <c r="B272" s="1" t="s">
        <v>1353</v>
      </c>
      <c r="C272" s="1" t="s">
        <v>1354</v>
      </c>
      <c r="D272" s="1" t="s">
        <v>2489</v>
      </c>
      <c r="E272" s="1" t="s">
        <v>1355</v>
      </c>
      <c r="F272" s="1" t="s">
        <v>1356</v>
      </c>
    </row>
    <row r="273" spans="1:6" x14ac:dyDescent="0.15">
      <c r="A273" s="1" t="s">
        <v>1357</v>
      </c>
      <c r="B273" s="1" t="s">
        <v>1358</v>
      </c>
      <c r="C273" s="1" t="s">
        <v>1359</v>
      </c>
      <c r="D273" s="1" t="s">
        <v>2490</v>
      </c>
      <c r="E273" s="1" t="s">
        <v>1360</v>
      </c>
      <c r="F273" s="1" t="s">
        <v>1361</v>
      </c>
    </row>
    <row r="274" spans="1:6" x14ac:dyDescent="0.15">
      <c r="A274" s="1" t="s">
        <v>1362</v>
      </c>
      <c r="B274" s="1" t="s">
        <v>1363</v>
      </c>
      <c r="C274" s="1" t="s">
        <v>1364</v>
      </c>
      <c r="D274" s="1" t="s">
        <v>2392</v>
      </c>
      <c r="E274" s="1" t="s">
        <v>1365</v>
      </c>
      <c r="F274" s="1" t="s">
        <v>1366</v>
      </c>
    </row>
    <row r="275" spans="1:6" x14ac:dyDescent="0.15">
      <c r="A275" s="1" t="s">
        <v>1367</v>
      </c>
      <c r="B275" s="1" t="s">
        <v>1368</v>
      </c>
      <c r="C275" s="1" t="s">
        <v>1369</v>
      </c>
      <c r="D275" s="1" t="s">
        <v>2420</v>
      </c>
      <c r="E275" s="1" t="s">
        <v>1370</v>
      </c>
      <c r="F275" s="1" t="s">
        <v>1371</v>
      </c>
    </row>
    <row r="276" spans="1:6" x14ac:dyDescent="0.15">
      <c r="A276" s="1" t="s">
        <v>1372</v>
      </c>
      <c r="B276" s="1" t="s">
        <v>1373</v>
      </c>
      <c r="C276" s="1" t="s">
        <v>1374</v>
      </c>
      <c r="D276" s="1" t="s">
        <v>2476</v>
      </c>
      <c r="E276" s="1" t="s">
        <v>1375</v>
      </c>
      <c r="F276" s="1" t="s">
        <v>1376</v>
      </c>
    </row>
    <row r="277" spans="1:6" x14ac:dyDescent="0.15">
      <c r="A277" s="1" t="s">
        <v>1377</v>
      </c>
      <c r="B277" s="1" t="s">
        <v>1378</v>
      </c>
      <c r="C277" s="1" t="s">
        <v>1379</v>
      </c>
      <c r="D277" s="1" t="s">
        <v>2438</v>
      </c>
      <c r="E277" s="1" t="s">
        <v>1380</v>
      </c>
      <c r="F277" s="1" t="s">
        <v>1381</v>
      </c>
    </row>
    <row r="278" spans="1:6" x14ac:dyDescent="0.15">
      <c r="A278" s="1" t="s">
        <v>1382</v>
      </c>
      <c r="B278" s="1" t="s">
        <v>1383</v>
      </c>
      <c r="C278" s="1" t="s">
        <v>1384</v>
      </c>
      <c r="D278" s="1" t="s">
        <v>2461</v>
      </c>
      <c r="E278" s="1" t="s">
        <v>1385</v>
      </c>
      <c r="F278" s="1" t="s">
        <v>1386</v>
      </c>
    </row>
    <row r="279" spans="1:6" x14ac:dyDescent="0.15">
      <c r="A279" s="1" t="s">
        <v>1387</v>
      </c>
      <c r="B279" s="1" t="s">
        <v>1388</v>
      </c>
      <c r="C279" s="1" t="s">
        <v>1389</v>
      </c>
      <c r="D279" s="1" t="s">
        <v>2534</v>
      </c>
      <c r="E279" s="1" t="s">
        <v>1390</v>
      </c>
      <c r="F279" s="1" t="s">
        <v>1391</v>
      </c>
    </row>
    <row r="280" spans="1:6" x14ac:dyDescent="0.15">
      <c r="A280" s="1" t="s">
        <v>1392</v>
      </c>
      <c r="B280" s="1" t="s">
        <v>1393</v>
      </c>
      <c r="C280" s="1" t="s">
        <v>1394</v>
      </c>
      <c r="D280" s="1" t="s">
        <v>2432</v>
      </c>
      <c r="E280" s="1" t="s">
        <v>1395</v>
      </c>
      <c r="F280" s="1" t="s">
        <v>1396</v>
      </c>
    </row>
    <row r="281" spans="1:6" x14ac:dyDescent="0.15">
      <c r="A281" s="1" t="s">
        <v>1397</v>
      </c>
      <c r="B281" s="1" t="s">
        <v>1398</v>
      </c>
      <c r="C281" s="1" t="s">
        <v>1399</v>
      </c>
      <c r="D281" s="1" t="s">
        <v>2425</v>
      </c>
      <c r="E281" s="1" t="s">
        <v>1400</v>
      </c>
      <c r="F281" s="1" t="s">
        <v>1401</v>
      </c>
    </row>
    <row r="282" spans="1:6" x14ac:dyDescent="0.15">
      <c r="A282" s="1" t="s">
        <v>1402</v>
      </c>
      <c r="B282" s="1" t="s">
        <v>1403</v>
      </c>
      <c r="C282" s="1" t="s">
        <v>1404</v>
      </c>
      <c r="D282" s="1" t="s">
        <v>2433</v>
      </c>
      <c r="E282" s="1" t="s">
        <v>1405</v>
      </c>
      <c r="F282" s="1" t="s">
        <v>140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0"/>
  <sheetViews>
    <sheetView workbookViewId="0">
      <selection activeCell="I7" sqref="I7"/>
    </sheetView>
  </sheetViews>
  <sheetFormatPr defaultRowHeight="15" x14ac:dyDescent="0.15"/>
  <cols>
    <col min="1" max="1" width="8.5" style="2" customWidth="1"/>
    <col min="2" max="2" width="9" style="2"/>
    <col min="3" max="3" width="15.5" style="2" customWidth="1"/>
    <col min="4" max="4" width="11.5" style="2" customWidth="1"/>
    <col min="5" max="5" width="42.5" style="2" customWidth="1"/>
    <col min="6" max="6" width="22.75" style="2" customWidth="1"/>
    <col min="7" max="16384" width="9" style="2"/>
  </cols>
  <sheetData>
    <row r="1" spans="1:6" x14ac:dyDescent="0.15">
      <c r="A1" s="9" t="s">
        <v>2004</v>
      </c>
      <c r="B1" s="9" t="s">
        <v>0</v>
      </c>
      <c r="C1" s="9" t="s">
        <v>1</v>
      </c>
      <c r="D1" s="9" t="s">
        <v>2558</v>
      </c>
      <c r="E1" s="9" t="s">
        <v>2</v>
      </c>
      <c r="F1" s="9" t="s">
        <v>3</v>
      </c>
    </row>
    <row r="2" spans="1:6" x14ac:dyDescent="0.15">
      <c r="A2" s="2" t="s">
        <v>504</v>
      </c>
      <c r="B2" s="2" t="s">
        <v>505</v>
      </c>
      <c r="C2" s="2" t="s">
        <v>506</v>
      </c>
      <c r="D2" s="2" t="s">
        <v>1407</v>
      </c>
      <c r="E2" s="2" t="s">
        <v>507</v>
      </c>
      <c r="F2" s="2" t="s">
        <v>508</v>
      </c>
    </row>
    <row r="3" spans="1:6" x14ac:dyDescent="0.15">
      <c r="A3" s="2" t="s">
        <v>494</v>
      </c>
      <c r="B3" s="2" t="s">
        <v>495</v>
      </c>
      <c r="C3" s="2" t="s">
        <v>496</v>
      </c>
      <c r="D3" s="2" t="s">
        <v>498</v>
      </c>
      <c r="E3" s="2" t="s">
        <v>497</v>
      </c>
      <c r="F3" s="2" t="s">
        <v>498</v>
      </c>
    </row>
    <row r="4" spans="1:6" x14ac:dyDescent="0.15">
      <c r="A4" s="2" t="s">
        <v>514</v>
      </c>
      <c r="B4" s="2" t="s">
        <v>515</v>
      </c>
      <c r="C4" s="2" t="s">
        <v>516</v>
      </c>
      <c r="D4" s="2" t="s">
        <v>518</v>
      </c>
      <c r="E4" s="2" t="s">
        <v>517</v>
      </c>
      <c r="F4" s="2" t="s">
        <v>518</v>
      </c>
    </row>
    <row r="5" spans="1:6" x14ac:dyDescent="0.15">
      <c r="A5" s="2" t="s">
        <v>1117</v>
      </c>
      <c r="B5" s="2" t="s">
        <v>1118</v>
      </c>
      <c r="C5" s="2" t="s">
        <v>1119</v>
      </c>
      <c r="D5" s="2" t="s">
        <v>1408</v>
      </c>
      <c r="E5" s="2" t="s">
        <v>1120</v>
      </c>
      <c r="F5" s="2" t="s">
        <v>1121</v>
      </c>
    </row>
    <row r="6" spans="1:6" x14ac:dyDescent="0.15">
      <c r="A6" s="2" t="s">
        <v>1227</v>
      </c>
      <c r="B6" s="2" t="s">
        <v>1228</v>
      </c>
      <c r="C6" s="2" t="s">
        <v>1229</v>
      </c>
      <c r="D6" s="2" t="s">
        <v>1409</v>
      </c>
      <c r="E6" s="2" t="s">
        <v>1230</v>
      </c>
      <c r="F6" s="2" t="s">
        <v>1231</v>
      </c>
    </row>
    <row r="7" spans="1:6" x14ac:dyDescent="0.15">
      <c r="A7" s="2" t="s">
        <v>509</v>
      </c>
      <c r="B7" s="2" t="s">
        <v>510</v>
      </c>
      <c r="C7" s="2" t="s">
        <v>511</v>
      </c>
      <c r="D7" s="2" t="s">
        <v>1410</v>
      </c>
      <c r="E7" s="2" t="s">
        <v>512</v>
      </c>
      <c r="F7" s="2" t="s">
        <v>513</v>
      </c>
    </row>
    <row r="8" spans="1:6" x14ac:dyDescent="0.15">
      <c r="A8" s="2" t="s">
        <v>1527</v>
      </c>
      <c r="B8" s="2" t="s">
        <v>1528</v>
      </c>
      <c r="C8" s="2" t="s">
        <v>1529</v>
      </c>
      <c r="D8" s="2" t="s">
        <v>1411</v>
      </c>
      <c r="E8" s="2" t="s">
        <v>1530</v>
      </c>
      <c r="F8" s="2" t="s">
        <v>1411</v>
      </c>
    </row>
    <row r="9" spans="1:6" x14ac:dyDescent="0.15">
      <c r="A9" s="2" t="s">
        <v>184</v>
      </c>
      <c r="B9" s="2" t="s">
        <v>185</v>
      </c>
      <c r="C9" s="2" t="s">
        <v>186</v>
      </c>
      <c r="D9" s="2" t="s">
        <v>1412</v>
      </c>
      <c r="E9" s="2" t="s">
        <v>187</v>
      </c>
      <c r="F9" s="2" t="s">
        <v>188</v>
      </c>
    </row>
    <row r="10" spans="1:6" x14ac:dyDescent="0.15">
      <c r="A10" s="2" t="s">
        <v>1531</v>
      </c>
      <c r="B10" s="2" t="s">
        <v>1532</v>
      </c>
      <c r="C10" s="2" t="s">
        <v>1533</v>
      </c>
      <c r="D10" s="2" t="s">
        <v>1413</v>
      </c>
      <c r="E10" s="2" t="s">
        <v>1534</v>
      </c>
      <c r="F10" s="2" t="s">
        <v>1535</v>
      </c>
    </row>
    <row r="11" spans="1:6" x14ac:dyDescent="0.15">
      <c r="A11" s="2" t="s">
        <v>1536</v>
      </c>
      <c r="B11" s="2" t="s">
        <v>1537</v>
      </c>
      <c r="C11" s="2" t="s">
        <v>1538</v>
      </c>
      <c r="D11" s="2" t="s">
        <v>1414</v>
      </c>
      <c r="E11" s="2" t="s">
        <v>1539</v>
      </c>
      <c r="F11" s="2" t="s">
        <v>1414</v>
      </c>
    </row>
    <row r="12" spans="1:6" x14ac:dyDescent="0.15">
      <c r="A12" s="2" t="s">
        <v>997</v>
      </c>
      <c r="B12" s="2" t="s">
        <v>998</v>
      </c>
      <c r="C12" s="2" t="s">
        <v>999</v>
      </c>
      <c r="D12" s="2" t="s">
        <v>1415</v>
      </c>
      <c r="E12" s="2" t="s">
        <v>1000</v>
      </c>
      <c r="F12" s="2" t="s">
        <v>1001</v>
      </c>
    </row>
    <row r="13" spans="1:6" x14ac:dyDescent="0.15">
      <c r="A13" s="2" t="s">
        <v>1540</v>
      </c>
      <c r="B13" s="2" t="s">
        <v>1541</v>
      </c>
      <c r="C13" s="2" t="s">
        <v>1542</v>
      </c>
      <c r="D13" s="2" t="s">
        <v>1416</v>
      </c>
      <c r="E13" s="2" t="s">
        <v>1543</v>
      </c>
      <c r="F13" s="2" t="s">
        <v>1544</v>
      </c>
    </row>
    <row r="14" spans="1:6" x14ac:dyDescent="0.15">
      <c r="A14" s="2" t="s">
        <v>1545</v>
      </c>
      <c r="B14" s="2" t="s">
        <v>1546</v>
      </c>
      <c r="C14" s="2" t="s">
        <v>1547</v>
      </c>
      <c r="D14" s="2" t="s">
        <v>1417</v>
      </c>
      <c r="E14" s="2" t="s">
        <v>1548</v>
      </c>
      <c r="F14" s="2" t="s">
        <v>1549</v>
      </c>
    </row>
    <row r="15" spans="1:6" x14ac:dyDescent="0.15">
      <c r="A15" s="2" t="s">
        <v>1550</v>
      </c>
      <c r="B15" s="2" t="s">
        <v>1551</v>
      </c>
      <c r="C15" s="2" t="s">
        <v>1552</v>
      </c>
      <c r="D15" s="2" t="s">
        <v>1418</v>
      </c>
      <c r="E15" s="2" t="s">
        <v>1553</v>
      </c>
      <c r="F15" s="2" t="s">
        <v>1554</v>
      </c>
    </row>
    <row r="16" spans="1:6" x14ac:dyDescent="0.15">
      <c r="A16" s="2" t="s">
        <v>94</v>
      </c>
      <c r="B16" s="2" t="s">
        <v>95</v>
      </c>
      <c r="C16" s="2" t="s">
        <v>96</v>
      </c>
      <c r="D16" s="2" t="s">
        <v>98</v>
      </c>
      <c r="E16" s="2" t="s">
        <v>97</v>
      </c>
      <c r="F16" s="2" t="s">
        <v>98</v>
      </c>
    </row>
    <row r="17" spans="1:6" x14ac:dyDescent="0.15">
      <c r="A17" s="2" t="s">
        <v>659</v>
      </c>
      <c r="B17" s="2" t="s">
        <v>660</v>
      </c>
      <c r="C17" s="2" t="s">
        <v>661</v>
      </c>
      <c r="D17" s="2" t="s">
        <v>663</v>
      </c>
      <c r="E17" s="2" t="s">
        <v>662</v>
      </c>
      <c r="F17" s="2" t="s">
        <v>663</v>
      </c>
    </row>
    <row r="18" spans="1:6" x14ac:dyDescent="0.15">
      <c r="A18" s="2" t="s">
        <v>1555</v>
      </c>
      <c r="B18" s="2" t="s">
        <v>1556</v>
      </c>
      <c r="C18" s="2" t="s">
        <v>1557</v>
      </c>
      <c r="D18" s="2" t="s">
        <v>1419</v>
      </c>
      <c r="E18" s="2" t="s">
        <v>1558</v>
      </c>
      <c r="F18" s="2" t="s">
        <v>1559</v>
      </c>
    </row>
    <row r="19" spans="1:6" x14ac:dyDescent="0.15">
      <c r="A19" s="2" t="s">
        <v>1560</v>
      </c>
      <c r="B19" s="2" t="s">
        <v>1561</v>
      </c>
      <c r="C19" s="2" t="s">
        <v>1562</v>
      </c>
      <c r="D19" s="2" t="s">
        <v>1420</v>
      </c>
      <c r="E19" s="2" t="s">
        <v>1563</v>
      </c>
      <c r="F19" s="2" t="s">
        <v>1564</v>
      </c>
    </row>
    <row r="20" spans="1:6" x14ac:dyDescent="0.15">
      <c r="A20" s="2" t="s">
        <v>992</v>
      </c>
      <c r="B20" s="2" t="s">
        <v>993</v>
      </c>
      <c r="C20" s="2" t="s">
        <v>994</v>
      </c>
      <c r="D20" s="2" t="s">
        <v>1421</v>
      </c>
      <c r="E20" s="2" t="s">
        <v>995</v>
      </c>
      <c r="F20" s="2" t="s">
        <v>996</v>
      </c>
    </row>
    <row r="21" spans="1:6" x14ac:dyDescent="0.15">
      <c r="A21" s="2" t="s">
        <v>1202</v>
      </c>
      <c r="B21" s="2" t="s">
        <v>1203</v>
      </c>
      <c r="C21" s="2" t="s">
        <v>1204</v>
      </c>
      <c r="D21" s="2" t="s">
        <v>1422</v>
      </c>
      <c r="E21" s="2" t="s">
        <v>1205</v>
      </c>
      <c r="F21" s="2" t="s">
        <v>1206</v>
      </c>
    </row>
    <row r="22" spans="1:6" x14ac:dyDescent="0.15">
      <c r="A22" s="2" t="s">
        <v>1565</v>
      </c>
      <c r="B22" s="2" t="s">
        <v>1566</v>
      </c>
      <c r="C22" s="2" t="s">
        <v>1567</v>
      </c>
      <c r="D22" s="2" t="s">
        <v>1423</v>
      </c>
      <c r="E22" s="2" t="s">
        <v>1568</v>
      </c>
      <c r="F22" s="2" t="s">
        <v>1569</v>
      </c>
    </row>
    <row r="23" spans="1:6" x14ac:dyDescent="0.15">
      <c r="A23" s="2" t="s">
        <v>1570</v>
      </c>
      <c r="B23" s="2" t="s">
        <v>1571</v>
      </c>
      <c r="C23" s="2" t="s">
        <v>1572</v>
      </c>
      <c r="D23" s="2" t="s">
        <v>1424</v>
      </c>
      <c r="E23" s="2" t="s">
        <v>1573</v>
      </c>
      <c r="F23" s="2" t="s">
        <v>1574</v>
      </c>
    </row>
    <row r="24" spans="1:6" x14ac:dyDescent="0.15">
      <c r="A24" s="2" t="s">
        <v>1575</v>
      </c>
      <c r="B24" s="2" t="s">
        <v>1576</v>
      </c>
      <c r="C24" s="2" t="s">
        <v>1577</v>
      </c>
      <c r="D24" s="2" t="s">
        <v>1425</v>
      </c>
      <c r="E24" s="2" t="s">
        <v>1578</v>
      </c>
      <c r="F24" s="2" t="s">
        <v>1425</v>
      </c>
    </row>
    <row r="25" spans="1:6" x14ac:dyDescent="0.15">
      <c r="A25" s="2" t="s">
        <v>1579</v>
      </c>
      <c r="B25" s="2" t="s">
        <v>1580</v>
      </c>
      <c r="C25" s="2" t="s">
        <v>1581</v>
      </c>
      <c r="D25" s="2" t="s">
        <v>1426</v>
      </c>
      <c r="E25" s="2" t="s">
        <v>1582</v>
      </c>
      <c r="F25" s="2" t="s">
        <v>1583</v>
      </c>
    </row>
    <row r="26" spans="1:6" x14ac:dyDescent="0.15">
      <c r="A26" s="2" t="s">
        <v>1584</v>
      </c>
      <c r="B26" s="2" t="s">
        <v>1585</v>
      </c>
      <c r="C26" s="2" t="s">
        <v>1586</v>
      </c>
      <c r="D26" s="2" t="s">
        <v>1427</v>
      </c>
      <c r="E26" s="2" t="s">
        <v>1587</v>
      </c>
      <c r="F26" s="2" t="s">
        <v>1588</v>
      </c>
    </row>
    <row r="27" spans="1:6" x14ac:dyDescent="0.15">
      <c r="A27" s="2" t="s">
        <v>869</v>
      </c>
      <c r="B27" s="2" t="s">
        <v>870</v>
      </c>
      <c r="C27" s="2" t="s">
        <v>871</v>
      </c>
      <c r="D27" s="2" t="s">
        <v>873</v>
      </c>
      <c r="E27" s="2" t="s">
        <v>872</v>
      </c>
      <c r="F27" s="2" t="s">
        <v>873</v>
      </c>
    </row>
    <row r="28" spans="1:6" x14ac:dyDescent="0.15">
      <c r="A28" s="2" t="s">
        <v>1589</v>
      </c>
      <c r="B28" s="2" t="s">
        <v>1590</v>
      </c>
      <c r="C28" s="2" t="s">
        <v>1591</v>
      </c>
      <c r="D28" s="2" t="s">
        <v>1428</v>
      </c>
      <c r="E28" s="2" t="s">
        <v>1592</v>
      </c>
      <c r="F28" s="2" t="s">
        <v>1593</v>
      </c>
    </row>
    <row r="29" spans="1:6" x14ac:dyDescent="0.15">
      <c r="A29" s="2" t="s">
        <v>1594</v>
      </c>
      <c r="B29" s="2" t="s">
        <v>1595</v>
      </c>
      <c r="C29" s="2" t="s">
        <v>1596</v>
      </c>
      <c r="D29" s="2" t="s">
        <v>1429</v>
      </c>
      <c r="E29" s="2" t="s">
        <v>1597</v>
      </c>
      <c r="F29" s="2" t="s">
        <v>1598</v>
      </c>
    </row>
    <row r="30" spans="1:6" x14ac:dyDescent="0.15">
      <c r="A30" s="2" t="s">
        <v>824</v>
      </c>
      <c r="B30" s="2" t="s">
        <v>825</v>
      </c>
      <c r="C30" s="2" t="s">
        <v>826</v>
      </c>
      <c r="D30" s="2" t="s">
        <v>1430</v>
      </c>
      <c r="E30" s="2" t="s">
        <v>827</v>
      </c>
      <c r="F30" s="2" t="s">
        <v>828</v>
      </c>
    </row>
    <row r="31" spans="1:6" x14ac:dyDescent="0.15">
      <c r="A31" s="2" t="s">
        <v>1599</v>
      </c>
      <c r="B31" s="2" t="s">
        <v>1600</v>
      </c>
      <c r="C31" s="2" t="s">
        <v>1601</v>
      </c>
      <c r="D31" s="2" t="s">
        <v>1431</v>
      </c>
      <c r="E31" s="2" t="s">
        <v>1602</v>
      </c>
      <c r="F31" s="2" t="s">
        <v>1431</v>
      </c>
    </row>
    <row r="32" spans="1:6" x14ac:dyDescent="0.15">
      <c r="A32" s="2" t="s">
        <v>1603</v>
      </c>
      <c r="B32" s="2" t="s">
        <v>1604</v>
      </c>
      <c r="C32" s="2" t="s">
        <v>1605</v>
      </c>
      <c r="D32" s="2" t="s">
        <v>1432</v>
      </c>
      <c r="E32" s="2" t="s">
        <v>1606</v>
      </c>
      <c r="F32" s="2" t="s">
        <v>1432</v>
      </c>
    </row>
    <row r="33" spans="1:6" x14ac:dyDescent="0.15">
      <c r="A33" s="2" t="s">
        <v>1607</v>
      </c>
      <c r="B33" s="2" t="s">
        <v>1608</v>
      </c>
      <c r="C33" s="2" t="s">
        <v>1609</v>
      </c>
      <c r="D33" s="2" t="s">
        <v>1433</v>
      </c>
      <c r="E33" s="2" t="s">
        <v>1610</v>
      </c>
      <c r="F33" s="2" t="s">
        <v>1433</v>
      </c>
    </row>
    <row r="34" spans="1:6" x14ac:dyDescent="0.15">
      <c r="A34" s="2" t="s">
        <v>454</v>
      </c>
      <c r="B34" s="2" t="s">
        <v>455</v>
      </c>
      <c r="C34" s="2" t="s">
        <v>456</v>
      </c>
      <c r="D34" s="2" t="s">
        <v>1434</v>
      </c>
      <c r="E34" s="2" t="s">
        <v>457</v>
      </c>
      <c r="F34" s="2" t="s">
        <v>458</v>
      </c>
    </row>
    <row r="35" spans="1:6" x14ac:dyDescent="0.15">
      <c r="A35" s="2" t="s">
        <v>1611</v>
      </c>
      <c r="B35" s="2" t="s">
        <v>1612</v>
      </c>
      <c r="C35" s="2" t="s">
        <v>1613</v>
      </c>
      <c r="D35" s="2" t="s">
        <v>1435</v>
      </c>
      <c r="E35" s="2" t="s">
        <v>1614</v>
      </c>
      <c r="F35" s="2" t="s">
        <v>1615</v>
      </c>
    </row>
    <row r="36" spans="1:6" x14ac:dyDescent="0.15">
      <c r="A36" s="2" t="s">
        <v>1616</v>
      </c>
      <c r="B36" s="2" t="s">
        <v>1617</v>
      </c>
      <c r="C36" s="2" t="s">
        <v>1618</v>
      </c>
      <c r="D36" s="2" t="s">
        <v>1436</v>
      </c>
      <c r="E36" s="2" t="s">
        <v>1619</v>
      </c>
      <c r="F36" s="2" t="s">
        <v>1620</v>
      </c>
    </row>
    <row r="37" spans="1:6" x14ac:dyDescent="0.15">
      <c r="A37" s="2" t="s">
        <v>1621</v>
      </c>
      <c r="B37" s="2" t="s">
        <v>1622</v>
      </c>
      <c r="C37" s="2" t="s">
        <v>1623</v>
      </c>
      <c r="D37" s="2" t="s">
        <v>1437</v>
      </c>
      <c r="E37" s="2" t="s">
        <v>1624</v>
      </c>
      <c r="F37" s="2" t="s">
        <v>1625</v>
      </c>
    </row>
    <row r="38" spans="1:6" x14ac:dyDescent="0.15">
      <c r="A38" s="2" t="s">
        <v>744</v>
      </c>
      <c r="B38" s="2" t="s">
        <v>745</v>
      </c>
      <c r="C38" s="2" t="s">
        <v>746</v>
      </c>
      <c r="D38" s="2" t="s">
        <v>1438</v>
      </c>
      <c r="E38" s="2" t="s">
        <v>747</v>
      </c>
      <c r="F38" s="2" t="s">
        <v>748</v>
      </c>
    </row>
    <row r="39" spans="1:6" x14ac:dyDescent="0.15">
      <c r="A39" s="2" t="s">
        <v>584</v>
      </c>
      <c r="B39" s="2" t="s">
        <v>585</v>
      </c>
      <c r="C39" s="2" t="s">
        <v>586</v>
      </c>
      <c r="D39" s="2" t="s">
        <v>1439</v>
      </c>
      <c r="E39" s="2" t="s">
        <v>587</v>
      </c>
      <c r="F39" s="2" t="s">
        <v>588</v>
      </c>
    </row>
    <row r="40" spans="1:6" x14ac:dyDescent="0.15">
      <c r="A40" s="2" t="s">
        <v>1626</v>
      </c>
      <c r="B40" s="2" t="s">
        <v>1627</v>
      </c>
      <c r="C40" s="2" t="s">
        <v>1628</v>
      </c>
      <c r="D40" s="2" t="s">
        <v>1440</v>
      </c>
      <c r="E40" s="2" t="s">
        <v>1629</v>
      </c>
      <c r="F40" s="2" t="s">
        <v>1440</v>
      </c>
    </row>
    <row r="41" spans="1:6" x14ac:dyDescent="0.15">
      <c r="A41" s="2" t="s">
        <v>1630</v>
      </c>
      <c r="B41" s="2" t="s">
        <v>1631</v>
      </c>
      <c r="C41" s="2" t="s">
        <v>1632</v>
      </c>
      <c r="D41" s="2" t="s">
        <v>1441</v>
      </c>
      <c r="E41" s="2" t="s">
        <v>1633</v>
      </c>
      <c r="F41" s="2" t="s">
        <v>1634</v>
      </c>
    </row>
    <row r="42" spans="1:6" x14ac:dyDescent="0.15">
      <c r="A42" s="2" t="s">
        <v>1042</v>
      </c>
      <c r="B42" s="2" t="s">
        <v>1043</v>
      </c>
      <c r="C42" s="2" t="s">
        <v>1044</v>
      </c>
      <c r="D42" s="2" t="s">
        <v>1442</v>
      </c>
      <c r="E42" s="2" t="s">
        <v>1045</v>
      </c>
      <c r="F42" s="2" t="s">
        <v>1046</v>
      </c>
    </row>
    <row r="43" spans="1:6" x14ac:dyDescent="0.15">
      <c r="A43" s="2" t="s">
        <v>1635</v>
      </c>
      <c r="B43" s="2" t="s">
        <v>1636</v>
      </c>
      <c r="C43" s="2" t="s">
        <v>1637</v>
      </c>
      <c r="D43" s="2" t="s">
        <v>1443</v>
      </c>
      <c r="E43" s="2" t="s">
        <v>1638</v>
      </c>
      <c r="F43" s="2" t="s">
        <v>1443</v>
      </c>
    </row>
    <row r="44" spans="1:6" x14ac:dyDescent="0.15">
      <c r="A44" s="2" t="s">
        <v>1639</v>
      </c>
      <c r="B44" s="2" t="s">
        <v>1640</v>
      </c>
      <c r="C44" s="2" t="s">
        <v>1641</v>
      </c>
      <c r="D44" s="2" t="s">
        <v>1444</v>
      </c>
      <c r="E44" s="2" t="s">
        <v>1642</v>
      </c>
      <c r="F44" s="2" t="s">
        <v>1643</v>
      </c>
    </row>
    <row r="45" spans="1:6" x14ac:dyDescent="0.15">
      <c r="A45" s="2" t="s">
        <v>139</v>
      </c>
      <c r="B45" s="2" t="s">
        <v>140</v>
      </c>
      <c r="C45" s="2" t="s">
        <v>141</v>
      </c>
      <c r="D45" s="2" t="s">
        <v>143</v>
      </c>
      <c r="E45" s="2" t="s">
        <v>142</v>
      </c>
      <c r="F45" s="2" t="s">
        <v>143</v>
      </c>
    </row>
    <row r="46" spans="1:6" x14ac:dyDescent="0.15">
      <c r="A46" s="2" t="s">
        <v>99</v>
      </c>
      <c r="B46" s="2" t="s">
        <v>100</v>
      </c>
      <c r="C46" s="2" t="s">
        <v>101</v>
      </c>
      <c r="D46" s="2" t="s">
        <v>103</v>
      </c>
      <c r="E46" s="2" t="s">
        <v>102</v>
      </c>
      <c r="F46" s="2" t="s">
        <v>103</v>
      </c>
    </row>
    <row r="47" spans="1:6" x14ac:dyDescent="0.15">
      <c r="A47" s="2" t="s">
        <v>1644</v>
      </c>
      <c r="B47" s="2" t="s">
        <v>1645</v>
      </c>
      <c r="C47" s="2" t="s">
        <v>1646</v>
      </c>
      <c r="D47" s="2" t="s">
        <v>1445</v>
      </c>
      <c r="E47" s="2" t="s">
        <v>1647</v>
      </c>
      <c r="F47" s="2" t="s">
        <v>2560</v>
      </c>
    </row>
    <row r="48" spans="1:6" x14ac:dyDescent="0.15">
      <c r="A48" s="2" t="s">
        <v>1649</v>
      </c>
      <c r="B48" s="2" t="s">
        <v>1650</v>
      </c>
      <c r="C48" s="2" t="s">
        <v>1651</v>
      </c>
      <c r="D48" s="2" t="s">
        <v>1446</v>
      </c>
      <c r="E48" s="2" t="s">
        <v>1652</v>
      </c>
      <c r="F48" s="2" t="s">
        <v>1653</v>
      </c>
    </row>
    <row r="49" spans="1:6" x14ac:dyDescent="0.15">
      <c r="A49" s="2" t="s">
        <v>1654</v>
      </c>
      <c r="B49" s="2" t="s">
        <v>1655</v>
      </c>
      <c r="C49" s="2" t="s">
        <v>1656</v>
      </c>
      <c r="D49" s="2" t="s">
        <v>1447</v>
      </c>
      <c r="E49" s="2" t="s">
        <v>1657</v>
      </c>
      <c r="F49" s="2" t="s">
        <v>1658</v>
      </c>
    </row>
    <row r="50" spans="1:6" x14ac:dyDescent="0.15">
      <c r="A50" s="2" t="s">
        <v>359</v>
      </c>
      <c r="B50" s="2" t="s">
        <v>360</v>
      </c>
      <c r="C50" s="2" t="s">
        <v>361</v>
      </c>
      <c r="D50" s="2" t="s">
        <v>363</v>
      </c>
      <c r="E50" s="2" t="s">
        <v>362</v>
      </c>
      <c r="F50" s="2" t="s">
        <v>363</v>
      </c>
    </row>
    <row r="51" spans="1:6" x14ac:dyDescent="0.15">
      <c r="A51" s="2" t="s">
        <v>1659</v>
      </c>
      <c r="B51" s="2" t="s">
        <v>1660</v>
      </c>
      <c r="C51" s="2" t="s">
        <v>1661</v>
      </c>
      <c r="D51" s="2" t="s">
        <v>1448</v>
      </c>
      <c r="E51" s="2" t="s">
        <v>1662</v>
      </c>
      <c r="F51" s="2" t="s">
        <v>1448</v>
      </c>
    </row>
    <row r="52" spans="1:6" x14ac:dyDescent="0.15">
      <c r="A52" s="2" t="s">
        <v>1663</v>
      </c>
      <c r="B52" s="2" t="s">
        <v>1664</v>
      </c>
      <c r="C52" s="2" t="s">
        <v>1665</v>
      </c>
      <c r="D52" s="2" t="s">
        <v>1449</v>
      </c>
      <c r="E52" s="2" t="s">
        <v>1666</v>
      </c>
      <c r="F52" s="2" t="s">
        <v>1449</v>
      </c>
    </row>
    <row r="53" spans="1:6" x14ac:dyDescent="0.15">
      <c r="A53" s="2" t="s">
        <v>144</v>
      </c>
      <c r="B53" s="2" t="s">
        <v>145</v>
      </c>
      <c r="C53" s="2" t="s">
        <v>146</v>
      </c>
      <c r="D53" s="2" t="s">
        <v>1450</v>
      </c>
      <c r="E53" s="2" t="s">
        <v>147</v>
      </c>
      <c r="F53" s="2" t="s">
        <v>148</v>
      </c>
    </row>
    <row r="54" spans="1:6" x14ac:dyDescent="0.15">
      <c r="A54" s="2" t="s">
        <v>1667</v>
      </c>
      <c r="B54" s="2" t="s">
        <v>1668</v>
      </c>
      <c r="C54" s="2" t="s">
        <v>1669</v>
      </c>
      <c r="D54" s="2" t="s">
        <v>1451</v>
      </c>
      <c r="E54" s="2" t="s">
        <v>1670</v>
      </c>
      <c r="F54" s="2" t="s">
        <v>1671</v>
      </c>
    </row>
    <row r="55" spans="1:6" x14ac:dyDescent="0.15">
      <c r="A55" s="2" t="s">
        <v>1672</v>
      </c>
      <c r="B55" s="2" t="s">
        <v>1673</v>
      </c>
      <c r="C55" s="2" t="s">
        <v>1674</v>
      </c>
      <c r="D55" s="2" t="s">
        <v>1452</v>
      </c>
      <c r="E55" s="2" t="s">
        <v>1675</v>
      </c>
      <c r="F55" s="2" t="s">
        <v>1676</v>
      </c>
    </row>
    <row r="56" spans="1:6" x14ac:dyDescent="0.15">
      <c r="A56" s="2" t="s">
        <v>1677</v>
      </c>
      <c r="B56" s="2" t="s">
        <v>1678</v>
      </c>
      <c r="C56" s="2" t="s">
        <v>1679</v>
      </c>
      <c r="D56" s="2" t="s">
        <v>1453</v>
      </c>
      <c r="E56" s="2" t="s">
        <v>1680</v>
      </c>
      <c r="F56" s="2" t="s">
        <v>1681</v>
      </c>
    </row>
    <row r="57" spans="1:6" x14ac:dyDescent="0.15">
      <c r="A57" s="2" t="s">
        <v>379</v>
      </c>
      <c r="B57" s="2" t="s">
        <v>380</v>
      </c>
      <c r="C57" s="2" t="s">
        <v>381</v>
      </c>
      <c r="D57" s="2" t="s">
        <v>383</v>
      </c>
      <c r="E57" s="2" t="s">
        <v>382</v>
      </c>
      <c r="F57" s="2" t="s">
        <v>383</v>
      </c>
    </row>
    <row r="58" spans="1:6" x14ac:dyDescent="0.15">
      <c r="A58" s="2" t="s">
        <v>129</v>
      </c>
      <c r="B58" s="2" t="s">
        <v>130</v>
      </c>
      <c r="C58" s="2" t="s">
        <v>131</v>
      </c>
      <c r="D58" s="2" t="s">
        <v>1454</v>
      </c>
      <c r="E58" s="2" t="s">
        <v>132</v>
      </c>
      <c r="F58" s="2" t="s">
        <v>133</v>
      </c>
    </row>
    <row r="59" spans="1:6" x14ac:dyDescent="0.15">
      <c r="A59" s="2" t="s">
        <v>1682</v>
      </c>
      <c r="B59" s="2" t="s">
        <v>1683</v>
      </c>
      <c r="C59" s="2" t="s">
        <v>1684</v>
      </c>
      <c r="D59" s="2" t="s">
        <v>1455</v>
      </c>
      <c r="E59" s="2" t="s">
        <v>1685</v>
      </c>
      <c r="F59" s="2" t="s">
        <v>1686</v>
      </c>
    </row>
    <row r="60" spans="1:6" x14ac:dyDescent="0.15">
      <c r="A60" s="2" t="s">
        <v>1687</v>
      </c>
      <c r="B60" s="2" t="s">
        <v>1688</v>
      </c>
      <c r="C60" s="2" t="s">
        <v>1689</v>
      </c>
      <c r="D60" s="2" t="s">
        <v>1456</v>
      </c>
      <c r="E60" s="2" t="s">
        <v>1690</v>
      </c>
      <c r="F60" s="2" t="s">
        <v>1691</v>
      </c>
    </row>
    <row r="61" spans="1:6" x14ac:dyDescent="0.15">
      <c r="A61" s="2" t="s">
        <v>1692</v>
      </c>
      <c r="B61" s="2" t="s">
        <v>1693</v>
      </c>
      <c r="C61" s="2" t="s">
        <v>1694</v>
      </c>
      <c r="D61" s="2" t="s">
        <v>1457</v>
      </c>
      <c r="E61" s="2" t="s">
        <v>1695</v>
      </c>
      <c r="F61" s="2" t="s">
        <v>1696</v>
      </c>
    </row>
    <row r="62" spans="1:6" x14ac:dyDescent="0.15">
      <c r="A62" s="2" t="s">
        <v>1697</v>
      </c>
      <c r="B62" s="2" t="s">
        <v>1698</v>
      </c>
      <c r="C62" s="2" t="s">
        <v>1699</v>
      </c>
      <c r="D62" s="2" t="s">
        <v>1458</v>
      </c>
      <c r="E62" s="2" t="s">
        <v>1700</v>
      </c>
      <c r="F62" s="2" t="s">
        <v>1701</v>
      </c>
    </row>
    <row r="63" spans="1:6" x14ac:dyDescent="0.15">
      <c r="A63" s="2" t="s">
        <v>1062</v>
      </c>
      <c r="B63" s="2" t="s">
        <v>1063</v>
      </c>
      <c r="C63" s="2" t="s">
        <v>1064</v>
      </c>
      <c r="D63" s="2" t="s">
        <v>1459</v>
      </c>
      <c r="E63" s="2" t="s">
        <v>1065</v>
      </c>
      <c r="F63" s="2" t="s">
        <v>1066</v>
      </c>
    </row>
    <row r="64" spans="1:6" x14ac:dyDescent="0.15">
      <c r="A64" s="2" t="s">
        <v>1702</v>
      </c>
      <c r="B64" s="2" t="s">
        <v>1703</v>
      </c>
      <c r="C64" s="2" t="s">
        <v>1704</v>
      </c>
      <c r="D64" s="2" t="s">
        <v>1460</v>
      </c>
      <c r="E64" s="2" t="s">
        <v>1705</v>
      </c>
      <c r="F64" s="2" t="s">
        <v>1460</v>
      </c>
    </row>
    <row r="65" spans="1:6" x14ac:dyDescent="0.15">
      <c r="A65" s="2" t="s">
        <v>1706</v>
      </c>
      <c r="B65" s="2" t="s">
        <v>1707</v>
      </c>
      <c r="C65" s="2" t="s">
        <v>1708</v>
      </c>
      <c r="D65" s="2" t="s">
        <v>1461</v>
      </c>
      <c r="E65" s="2" t="s">
        <v>1709</v>
      </c>
      <c r="F65" s="2" t="s">
        <v>1710</v>
      </c>
    </row>
    <row r="66" spans="1:6" x14ac:dyDescent="0.15">
      <c r="A66" s="2" t="s">
        <v>1711</v>
      </c>
      <c r="B66" s="2" t="s">
        <v>1712</v>
      </c>
      <c r="C66" s="2" t="s">
        <v>1713</v>
      </c>
      <c r="D66" s="2" t="s">
        <v>1462</v>
      </c>
      <c r="E66" s="2" t="s">
        <v>1714</v>
      </c>
      <c r="F66" s="2" t="s">
        <v>1462</v>
      </c>
    </row>
    <row r="67" spans="1:6" x14ac:dyDescent="0.15">
      <c r="A67" s="2" t="s">
        <v>1715</v>
      </c>
      <c r="B67" s="2" t="s">
        <v>1716</v>
      </c>
      <c r="C67" s="2" t="s">
        <v>1717</v>
      </c>
      <c r="D67" s="2" t="s">
        <v>1463</v>
      </c>
      <c r="E67" s="2" t="s">
        <v>1718</v>
      </c>
      <c r="F67" s="2" t="s">
        <v>1463</v>
      </c>
    </row>
    <row r="68" spans="1:6" x14ac:dyDescent="0.15">
      <c r="A68" s="2" t="s">
        <v>1719</v>
      </c>
      <c r="B68" s="2" t="s">
        <v>1720</v>
      </c>
      <c r="C68" s="2" t="s">
        <v>1721</v>
      </c>
      <c r="D68" s="2" t="s">
        <v>1464</v>
      </c>
      <c r="E68" s="2" t="s">
        <v>1722</v>
      </c>
      <c r="F68" s="2" t="s">
        <v>1464</v>
      </c>
    </row>
    <row r="69" spans="1:6" x14ac:dyDescent="0.15">
      <c r="A69" s="2" t="s">
        <v>1723</v>
      </c>
      <c r="B69" s="2" t="s">
        <v>1724</v>
      </c>
      <c r="C69" s="2" t="s">
        <v>1725</v>
      </c>
      <c r="D69" s="2" t="s">
        <v>1465</v>
      </c>
      <c r="E69" s="2" t="s">
        <v>1726</v>
      </c>
      <c r="F69" s="2" t="s">
        <v>1727</v>
      </c>
    </row>
    <row r="70" spans="1:6" x14ac:dyDescent="0.15">
      <c r="A70" s="2" t="s">
        <v>909</v>
      </c>
      <c r="B70" s="2" t="s">
        <v>910</v>
      </c>
      <c r="C70" s="2" t="s">
        <v>911</v>
      </c>
      <c r="D70" s="2" t="s">
        <v>1466</v>
      </c>
      <c r="E70" s="2" t="s">
        <v>912</v>
      </c>
      <c r="F70" s="2" t="s">
        <v>913</v>
      </c>
    </row>
    <row r="71" spans="1:6" x14ac:dyDescent="0.15">
      <c r="A71" s="2" t="s">
        <v>1728</v>
      </c>
      <c r="B71" s="2" t="s">
        <v>1729</v>
      </c>
      <c r="C71" s="2" t="s">
        <v>1730</v>
      </c>
      <c r="D71" s="2" t="s">
        <v>1467</v>
      </c>
      <c r="E71" s="2" t="s">
        <v>1731</v>
      </c>
      <c r="F71" s="2" t="s">
        <v>1467</v>
      </c>
    </row>
    <row r="72" spans="1:6" x14ac:dyDescent="0.15">
      <c r="A72" s="2" t="s">
        <v>1732</v>
      </c>
      <c r="B72" s="2" t="s">
        <v>1733</v>
      </c>
      <c r="C72" s="2" t="s">
        <v>1734</v>
      </c>
      <c r="D72" s="2" t="s">
        <v>1468</v>
      </c>
      <c r="E72" s="2" t="s">
        <v>1735</v>
      </c>
      <c r="F72" s="2" t="s">
        <v>1736</v>
      </c>
    </row>
    <row r="73" spans="1:6" x14ac:dyDescent="0.15">
      <c r="A73" s="2" t="s">
        <v>1737</v>
      </c>
      <c r="B73" s="2" t="s">
        <v>1738</v>
      </c>
      <c r="C73" s="2" t="s">
        <v>1739</v>
      </c>
      <c r="D73" s="2" t="s">
        <v>1469</v>
      </c>
      <c r="E73" s="2" t="s">
        <v>1740</v>
      </c>
      <c r="F73" s="2" t="s">
        <v>1741</v>
      </c>
    </row>
    <row r="74" spans="1:6" x14ac:dyDescent="0.15">
      <c r="A74" s="2" t="s">
        <v>1742</v>
      </c>
      <c r="B74" s="2" t="s">
        <v>1743</v>
      </c>
      <c r="C74" s="2" t="s">
        <v>1744</v>
      </c>
      <c r="D74" s="2" t="s">
        <v>1470</v>
      </c>
      <c r="E74" s="2" t="s">
        <v>1745</v>
      </c>
      <c r="F74" s="2" t="s">
        <v>1470</v>
      </c>
    </row>
    <row r="75" spans="1:6" x14ac:dyDescent="0.15">
      <c r="A75" s="2" t="s">
        <v>1746</v>
      </c>
      <c r="B75" s="2" t="s">
        <v>1747</v>
      </c>
      <c r="C75" s="2" t="s">
        <v>1748</v>
      </c>
      <c r="D75" s="2" t="s">
        <v>1471</v>
      </c>
      <c r="E75" s="2" t="s">
        <v>1749</v>
      </c>
      <c r="F75" s="2" t="s">
        <v>1471</v>
      </c>
    </row>
    <row r="76" spans="1:6" x14ac:dyDescent="0.15">
      <c r="A76" s="2" t="s">
        <v>1750</v>
      </c>
      <c r="B76" s="2" t="s">
        <v>1751</v>
      </c>
      <c r="C76" s="2" t="s">
        <v>1752</v>
      </c>
      <c r="D76" s="2" t="s">
        <v>1472</v>
      </c>
      <c r="E76" s="2" t="s">
        <v>1753</v>
      </c>
      <c r="F76" s="2" t="s">
        <v>1754</v>
      </c>
    </row>
    <row r="77" spans="1:6" x14ac:dyDescent="0.15">
      <c r="A77" s="2" t="s">
        <v>1755</v>
      </c>
      <c r="B77" s="2" t="s">
        <v>1756</v>
      </c>
      <c r="C77" s="2" t="s">
        <v>1757</v>
      </c>
      <c r="D77" s="2" t="s">
        <v>1473</v>
      </c>
      <c r="E77" s="2" t="s">
        <v>1758</v>
      </c>
      <c r="F77" s="2" t="s">
        <v>1759</v>
      </c>
    </row>
    <row r="78" spans="1:6" x14ac:dyDescent="0.15">
      <c r="A78" s="2" t="s">
        <v>1760</v>
      </c>
      <c r="B78" s="2" t="s">
        <v>1761</v>
      </c>
      <c r="C78" s="2" t="s">
        <v>1762</v>
      </c>
      <c r="D78" s="2" t="s">
        <v>1474</v>
      </c>
      <c r="E78" s="2" t="s">
        <v>1763</v>
      </c>
      <c r="F78" s="2" t="s">
        <v>1764</v>
      </c>
    </row>
    <row r="79" spans="1:6" x14ac:dyDescent="0.15">
      <c r="A79" s="2" t="s">
        <v>1765</v>
      </c>
      <c r="B79" s="2" t="s">
        <v>1766</v>
      </c>
      <c r="C79" s="2" t="s">
        <v>1767</v>
      </c>
      <c r="D79" s="2" t="s">
        <v>1475</v>
      </c>
      <c r="E79" s="2" t="s">
        <v>1768</v>
      </c>
      <c r="F79" s="2" t="s">
        <v>1769</v>
      </c>
    </row>
    <row r="80" spans="1:6" x14ac:dyDescent="0.15">
      <c r="A80" s="2" t="s">
        <v>1770</v>
      </c>
      <c r="B80" s="2" t="s">
        <v>1771</v>
      </c>
      <c r="C80" s="2" t="s">
        <v>1772</v>
      </c>
      <c r="D80" s="2" t="s">
        <v>1476</v>
      </c>
      <c r="E80" s="2" t="s">
        <v>1773</v>
      </c>
      <c r="F80" s="2" t="s">
        <v>1774</v>
      </c>
    </row>
    <row r="81" spans="1:6" x14ac:dyDescent="0.15">
      <c r="A81" s="2" t="s">
        <v>1775</v>
      </c>
      <c r="B81" s="2" t="s">
        <v>1776</v>
      </c>
      <c r="C81" s="2" t="s">
        <v>1777</v>
      </c>
      <c r="D81" s="2" t="s">
        <v>1477</v>
      </c>
      <c r="E81" s="2" t="s">
        <v>1778</v>
      </c>
      <c r="F81" s="2" t="s">
        <v>1477</v>
      </c>
    </row>
    <row r="82" spans="1:6" x14ac:dyDescent="0.15">
      <c r="A82" s="2" t="s">
        <v>1779</v>
      </c>
      <c r="B82" s="2" t="s">
        <v>1780</v>
      </c>
      <c r="C82" s="2" t="s">
        <v>1781</v>
      </c>
      <c r="D82" s="2" t="s">
        <v>1478</v>
      </c>
      <c r="E82" s="2" t="s">
        <v>1782</v>
      </c>
      <c r="F82" s="2" t="s">
        <v>1478</v>
      </c>
    </row>
    <row r="83" spans="1:6" x14ac:dyDescent="0.15">
      <c r="A83" s="2" t="s">
        <v>1783</v>
      </c>
      <c r="B83" s="2" t="s">
        <v>1784</v>
      </c>
      <c r="C83" s="2" t="s">
        <v>1785</v>
      </c>
      <c r="D83" s="2" t="s">
        <v>1479</v>
      </c>
      <c r="E83" s="2" t="s">
        <v>1786</v>
      </c>
      <c r="F83" s="2" t="s">
        <v>1787</v>
      </c>
    </row>
    <row r="84" spans="1:6" x14ac:dyDescent="0.15">
      <c r="A84" s="2" t="s">
        <v>1788</v>
      </c>
      <c r="B84" s="2" t="s">
        <v>1789</v>
      </c>
      <c r="C84" s="2" t="s">
        <v>1790</v>
      </c>
      <c r="D84" s="2" t="s">
        <v>1480</v>
      </c>
      <c r="E84" s="2" t="s">
        <v>1791</v>
      </c>
      <c r="F84" s="2" t="s">
        <v>1480</v>
      </c>
    </row>
    <row r="85" spans="1:6" x14ac:dyDescent="0.15">
      <c r="A85" s="2" t="s">
        <v>1792</v>
      </c>
      <c r="B85" s="2" t="s">
        <v>1793</v>
      </c>
      <c r="C85" s="2" t="s">
        <v>1794</v>
      </c>
      <c r="D85" s="2" t="s">
        <v>1481</v>
      </c>
      <c r="E85" s="2" t="s">
        <v>1795</v>
      </c>
      <c r="F85" s="2" t="s">
        <v>1481</v>
      </c>
    </row>
    <row r="86" spans="1:6" x14ac:dyDescent="0.15">
      <c r="A86" s="2" t="s">
        <v>1796</v>
      </c>
      <c r="B86" s="2" t="s">
        <v>1797</v>
      </c>
      <c r="C86" s="2" t="s">
        <v>1798</v>
      </c>
      <c r="D86" s="2" t="s">
        <v>1482</v>
      </c>
      <c r="E86" s="2" t="s">
        <v>1799</v>
      </c>
      <c r="F86" s="2" t="s">
        <v>1800</v>
      </c>
    </row>
    <row r="87" spans="1:6" x14ac:dyDescent="0.15">
      <c r="A87" s="2" t="s">
        <v>1801</v>
      </c>
      <c r="B87" s="2" t="s">
        <v>1802</v>
      </c>
      <c r="C87" s="2" t="s">
        <v>1803</v>
      </c>
      <c r="D87" s="2" t="s">
        <v>1483</v>
      </c>
      <c r="E87" s="2" t="s">
        <v>1804</v>
      </c>
      <c r="F87" s="2" t="s">
        <v>1805</v>
      </c>
    </row>
    <row r="88" spans="1:6" x14ac:dyDescent="0.15">
      <c r="A88" s="2" t="s">
        <v>1806</v>
      </c>
      <c r="B88" s="2" t="s">
        <v>1807</v>
      </c>
      <c r="C88" s="2" t="s">
        <v>1808</v>
      </c>
      <c r="D88" s="2" t="s">
        <v>1484</v>
      </c>
      <c r="E88" s="2" t="s">
        <v>1809</v>
      </c>
      <c r="F88" s="2" t="s">
        <v>1810</v>
      </c>
    </row>
    <row r="89" spans="1:6" x14ac:dyDescent="0.15">
      <c r="A89" s="2" t="s">
        <v>1811</v>
      </c>
      <c r="B89" s="2" t="s">
        <v>1812</v>
      </c>
      <c r="C89" s="2" t="s">
        <v>1813</v>
      </c>
      <c r="D89" s="2" t="s">
        <v>1485</v>
      </c>
      <c r="E89" s="2" t="s">
        <v>1814</v>
      </c>
      <c r="F89" s="2" t="s">
        <v>1815</v>
      </c>
    </row>
    <row r="90" spans="1:6" x14ac:dyDescent="0.15">
      <c r="A90" s="2" t="s">
        <v>1816</v>
      </c>
      <c r="B90" s="2" t="s">
        <v>1817</v>
      </c>
      <c r="C90" s="2" t="s">
        <v>1818</v>
      </c>
      <c r="D90" s="2" t="s">
        <v>1486</v>
      </c>
      <c r="E90" s="2" t="s">
        <v>1819</v>
      </c>
      <c r="F90" s="2" t="s">
        <v>1820</v>
      </c>
    </row>
    <row r="91" spans="1:6" x14ac:dyDescent="0.15">
      <c r="A91" s="2" t="s">
        <v>1821</v>
      </c>
      <c r="B91" s="2" t="s">
        <v>1822</v>
      </c>
      <c r="C91" s="2" t="s">
        <v>1823</v>
      </c>
      <c r="D91" s="2" t="s">
        <v>1487</v>
      </c>
      <c r="E91" s="2" t="s">
        <v>1824</v>
      </c>
      <c r="F91" s="2" t="s">
        <v>1825</v>
      </c>
    </row>
    <row r="92" spans="1:6" x14ac:dyDescent="0.15">
      <c r="A92" s="2" t="s">
        <v>1826</v>
      </c>
      <c r="B92" s="2" t="s">
        <v>1827</v>
      </c>
      <c r="C92" s="2" t="s">
        <v>1828</v>
      </c>
      <c r="D92" s="2" t="s">
        <v>1488</v>
      </c>
      <c r="E92" s="2" t="s">
        <v>1829</v>
      </c>
      <c r="F92" s="2" t="s">
        <v>1830</v>
      </c>
    </row>
    <row r="93" spans="1:6" x14ac:dyDescent="0.15">
      <c r="A93" s="2" t="s">
        <v>1831</v>
      </c>
      <c r="B93" s="2" t="s">
        <v>1832</v>
      </c>
      <c r="C93" s="2" t="s">
        <v>1833</v>
      </c>
      <c r="D93" s="2" t="s">
        <v>1489</v>
      </c>
      <c r="E93" s="2" t="s">
        <v>1834</v>
      </c>
      <c r="F93" s="2" t="s">
        <v>1489</v>
      </c>
    </row>
    <row r="94" spans="1:6" x14ac:dyDescent="0.15">
      <c r="A94" s="2" t="s">
        <v>1835</v>
      </c>
      <c r="B94" s="2" t="s">
        <v>1836</v>
      </c>
      <c r="C94" s="2" t="s">
        <v>1837</v>
      </c>
      <c r="D94" s="2" t="s">
        <v>1490</v>
      </c>
      <c r="E94" s="2" t="s">
        <v>1838</v>
      </c>
      <c r="F94" s="2" t="s">
        <v>1490</v>
      </c>
    </row>
    <row r="95" spans="1:6" x14ac:dyDescent="0.15">
      <c r="A95" s="2" t="s">
        <v>1839</v>
      </c>
      <c r="B95" s="2" t="s">
        <v>1840</v>
      </c>
      <c r="C95" s="2" t="s">
        <v>1841</v>
      </c>
      <c r="D95" s="2" t="s">
        <v>1491</v>
      </c>
      <c r="E95" s="2" t="s">
        <v>1842</v>
      </c>
      <c r="F95" s="2" t="s">
        <v>1843</v>
      </c>
    </row>
    <row r="96" spans="1:6" x14ac:dyDescent="0.15">
      <c r="A96" s="2" t="s">
        <v>1844</v>
      </c>
      <c r="B96" s="2" t="s">
        <v>1845</v>
      </c>
      <c r="C96" s="2" t="s">
        <v>1846</v>
      </c>
      <c r="D96" s="2" t="s">
        <v>1492</v>
      </c>
      <c r="E96" s="2" t="s">
        <v>1847</v>
      </c>
      <c r="F96" s="2" t="s">
        <v>1492</v>
      </c>
    </row>
    <row r="97" spans="1:6" x14ac:dyDescent="0.15">
      <c r="A97" s="2" t="s">
        <v>1848</v>
      </c>
      <c r="B97" s="2" t="s">
        <v>1849</v>
      </c>
      <c r="C97" s="2" t="s">
        <v>1850</v>
      </c>
      <c r="D97" s="2" t="s">
        <v>1493</v>
      </c>
      <c r="E97" s="2" t="s">
        <v>1851</v>
      </c>
      <c r="F97" s="2" t="s">
        <v>1852</v>
      </c>
    </row>
    <row r="98" spans="1:6" x14ac:dyDescent="0.15">
      <c r="A98" s="2" t="s">
        <v>1853</v>
      </c>
      <c r="B98" s="2" t="s">
        <v>1854</v>
      </c>
      <c r="C98" s="2" t="s">
        <v>1855</v>
      </c>
      <c r="D98" s="2" t="s">
        <v>1494</v>
      </c>
      <c r="E98" s="2" t="s">
        <v>1856</v>
      </c>
      <c r="F98" s="2" t="s">
        <v>1857</v>
      </c>
    </row>
    <row r="99" spans="1:6" x14ac:dyDescent="0.15">
      <c r="A99" s="2" t="s">
        <v>1858</v>
      </c>
      <c r="B99" s="2" t="s">
        <v>1859</v>
      </c>
      <c r="C99" s="2" t="s">
        <v>1860</v>
      </c>
      <c r="D99" s="2" t="s">
        <v>1495</v>
      </c>
      <c r="E99" s="2" t="s">
        <v>1861</v>
      </c>
      <c r="F99" s="2" t="s">
        <v>1495</v>
      </c>
    </row>
    <row r="100" spans="1:6" x14ac:dyDescent="0.15">
      <c r="A100" s="2" t="s">
        <v>1862</v>
      </c>
      <c r="B100" s="2" t="s">
        <v>1863</v>
      </c>
      <c r="C100" s="2" t="s">
        <v>1864</v>
      </c>
      <c r="D100" s="2" t="s">
        <v>1496</v>
      </c>
      <c r="E100" s="2" t="s">
        <v>1865</v>
      </c>
      <c r="F100" s="2" t="s">
        <v>1496</v>
      </c>
    </row>
    <row r="101" spans="1:6" x14ac:dyDescent="0.15">
      <c r="A101" s="2" t="s">
        <v>1322</v>
      </c>
      <c r="B101" s="2" t="s">
        <v>1323</v>
      </c>
      <c r="C101" s="2" t="s">
        <v>1324</v>
      </c>
      <c r="D101" s="2" t="s">
        <v>1497</v>
      </c>
      <c r="E101" s="2" t="s">
        <v>1325</v>
      </c>
      <c r="F101" s="2" t="s">
        <v>1326</v>
      </c>
    </row>
    <row r="102" spans="1:6" x14ac:dyDescent="0.15">
      <c r="A102" s="2" t="s">
        <v>1866</v>
      </c>
      <c r="B102" s="2" t="s">
        <v>1867</v>
      </c>
      <c r="C102" s="2" t="s">
        <v>1868</v>
      </c>
      <c r="D102" s="2" t="s">
        <v>1498</v>
      </c>
      <c r="E102" s="2" t="s">
        <v>1869</v>
      </c>
      <c r="F102" s="2" t="s">
        <v>1870</v>
      </c>
    </row>
    <row r="103" spans="1:6" x14ac:dyDescent="0.15">
      <c r="A103" s="2" t="s">
        <v>1871</v>
      </c>
      <c r="B103" s="2" t="s">
        <v>1872</v>
      </c>
      <c r="C103" s="2" t="s">
        <v>1873</v>
      </c>
      <c r="D103" s="2" t="s">
        <v>1499</v>
      </c>
      <c r="E103" s="2" t="s">
        <v>1874</v>
      </c>
      <c r="F103" s="2" t="s">
        <v>1875</v>
      </c>
    </row>
    <row r="104" spans="1:6" x14ac:dyDescent="0.15">
      <c r="A104" s="2" t="s">
        <v>1876</v>
      </c>
      <c r="B104" s="2" t="s">
        <v>1877</v>
      </c>
      <c r="C104" s="2" t="s">
        <v>1878</v>
      </c>
      <c r="D104" s="2" t="s">
        <v>1500</v>
      </c>
      <c r="E104" s="2" t="s">
        <v>1879</v>
      </c>
      <c r="F104" s="2" t="s">
        <v>1880</v>
      </c>
    </row>
    <row r="105" spans="1:6" x14ac:dyDescent="0.15">
      <c r="A105" s="2" t="s">
        <v>1881</v>
      </c>
      <c r="B105" s="2" t="s">
        <v>1882</v>
      </c>
      <c r="C105" s="2" t="s">
        <v>1883</v>
      </c>
      <c r="D105" s="2" t="s">
        <v>1501</v>
      </c>
      <c r="E105" s="2" t="s">
        <v>1884</v>
      </c>
      <c r="F105" s="2" t="s">
        <v>1885</v>
      </c>
    </row>
    <row r="106" spans="1:6" x14ac:dyDescent="0.15">
      <c r="A106" s="2" t="s">
        <v>1886</v>
      </c>
      <c r="B106" s="2" t="s">
        <v>1887</v>
      </c>
      <c r="C106" s="2" t="s">
        <v>1888</v>
      </c>
      <c r="D106" s="2" t="s">
        <v>1502</v>
      </c>
      <c r="E106" s="2" t="s">
        <v>1889</v>
      </c>
      <c r="F106" s="2" t="s">
        <v>1890</v>
      </c>
    </row>
    <row r="107" spans="1:6" x14ac:dyDescent="0.15">
      <c r="A107" s="2" t="s">
        <v>1886</v>
      </c>
      <c r="B107" s="2" t="s">
        <v>1891</v>
      </c>
      <c r="C107" s="2" t="s">
        <v>1892</v>
      </c>
      <c r="D107" s="2" t="s">
        <v>1503</v>
      </c>
      <c r="E107" s="2" t="s">
        <v>1893</v>
      </c>
      <c r="F107" s="2" t="s">
        <v>1894</v>
      </c>
    </row>
    <row r="108" spans="1:6" x14ac:dyDescent="0.15">
      <c r="A108" s="2" t="s">
        <v>1895</v>
      </c>
      <c r="B108" s="2" t="s">
        <v>1896</v>
      </c>
      <c r="C108" s="2" t="s">
        <v>1897</v>
      </c>
      <c r="D108" s="2" t="s">
        <v>1504</v>
      </c>
      <c r="E108" s="2" t="s">
        <v>1898</v>
      </c>
      <c r="F108" s="2" t="s">
        <v>1899</v>
      </c>
    </row>
    <row r="109" spans="1:6" x14ac:dyDescent="0.15">
      <c r="A109" s="2" t="s">
        <v>1900</v>
      </c>
      <c r="B109" s="2" t="s">
        <v>1901</v>
      </c>
      <c r="C109" s="2" t="s">
        <v>1902</v>
      </c>
      <c r="D109" s="2" t="s">
        <v>1505</v>
      </c>
      <c r="E109" s="2" t="s">
        <v>1903</v>
      </c>
      <c r="F109" s="2" t="s">
        <v>1904</v>
      </c>
    </row>
    <row r="110" spans="1:6" x14ac:dyDescent="0.15">
      <c r="A110" s="2" t="s">
        <v>1905</v>
      </c>
      <c r="B110" s="2" t="s">
        <v>1906</v>
      </c>
      <c r="C110" s="2" t="s">
        <v>1907</v>
      </c>
      <c r="D110" s="2" t="s">
        <v>1506</v>
      </c>
      <c r="E110" s="2" t="s">
        <v>1908</v>
      </c>
      <c r="F110" s="2" t="s">
        <v>1909</v>
      </c>
    </row>
    <row r="111" spans="1:6" x14ac:dyDescent="0.15">
      <c r="A111" s="2" t="s">
        <v>1910</v>
      </c>
      <c r="B111" s="2" t="s">
        <v>1911</v>
      </c>
      <c r="C111" s="2" t="s">
        <v>1912</v>
      </c>
      <c r="D111" s="2" t="s">
        <v>1507</v>
      </c>
      <c r="E111" s="2" t="s">
        <v>1913</v>
      </c>
      <c r="F111" s="2" t="s">
        <v>1507</v>
      </c>
    </row>
    <row r="112" spans="1:6" x14ac:dyDescent="0.15">
      <c r="A112" s="2" t="s">
        <v>1914</v>
      </c>
      <c r="B112" s="2" t="s">
        <v>1915</v>
      </c>
      <c r="C112" s="2" t="s">
        <v>1916</v>
      </c>
      <c r="D112" s="2" t="s">
        <v>1508</v>
      </c>
      <c r="E112" s="2" t="s">
        <v>1917</v>
      </c>
      <c r="F112" s="2" t="s">
        <v>1918</v>
      </c>
    </row>
    <row r="113" spans="1:6" x14ac:dyDescent="0.15">
      <c r="A113" s="2" t="s">
        <v>1919</v>
      </c>
      <c r="B113" s="2" t="s">
        <v>1920</v>
      </c>
      <c r="C113" s="2" t="s">
        <v>1921</v>
      </c>
      <c r="D113" s="2" t="s">
        <v>1509</v>
      </c>
      <c r="E113" s="2" t="s">
        <v>1922</v>
      </c>
      <c r="F113" s="2" t="s">
        <v>1509</v>
      </c>
    </row>
    <row r="114" spans="1:6" x14ac:dyDescent="0.15">
      <c r="A114" s="2" t="s">
        <v>1923</v>
      </c>
      <c r="B114" s="2" t="s">
        <v>1924</v>
      </c>
      <c r="C114" s="2" t="s">
        <v>1925</v>
      </c>
      <c r="D114" s="2" t="s">
        <v>1510</v>
      </c>
      <c r="E114" s="2" t="s">
        <v>1926</v>
      </c>
      <c r="F114" s="2" t="s">
        <v>1510</v>
      </c>
    </row>
    <row r="115" spans="1:6" x14ac:dyDescent="0.15">
      <c r="A115" s="2" t="s">
        <v>1927</v>
      </c>
      <c r="B115" s="2" t="s">
        <v>1928</v>
      </c>
      <c r="C115" s="2" t="s">
        <v>1929</v>
      </c>
      <c r="D115" s="2" t="s">
        <v>1511</v>
      </c>
      <c r="E115" s="2" t="s">
        <v>1930</v>
      </c>
      <c r="F115" s="2" t="s">
        <v>1931</v>
      </c>
    </row>
    <row r="116" spans="1:6" x14ac:dyDescent="0.15">
      <c r="A116" s="2" t="s">
        <v>1932</v>
      </c>
      <c r="B116" s="2" t="s">
        <v>1933</v>
      </c>
      <c r="C116" s="2" t="s">
        <v>1934</v>
      </c>
      <c r="D116" s="2" t="s">
        <v>1512</v>
      </c>
      <c r="E116" s="2" t="s">
        <v>1935</v>
      </c>
      <c r="F116" s="2" t="s">
        <v>1936</v>
      </c>
    </row>
    <row r="117" spans="1:6" x14ac:dyDescent="0.15">
      <c r="A117" s="2" t="s">
        <v>1937</v>
      </c>
      <c r="B117" s="2" t="s">
        <v>1938</v>
      </c>
      <c r="C117" s="2" t="s">
        <v>1939</v>
      </c>
      <c r="D117" s="2" t="s">
        <v>1513</v>
      </c>
      <c r="E117" s="2" t="s">
        <v>2593</v>
      </c>
      <c r="F117" s="2" t="s">
        <v>1513</v>
      </c>
    </row>
    <row r="118" spans="1:6" x14ac:dyDescent="0.15">
      <c r="A118" s="2" t="s">
        <v>1941</v>
      </c>
      <c r="B118" s="2" t="s">
        <v>1942</v>
      </c>
      <c r="C118" s="2" t="s">
        <v>1943</v>
      </c>
      <c r="D118" s="2" t="s">
        <v>1514</v>
      </c>
      <c r="E118" s="2" t="s">
        <v>1944</v>
      </c>
      <c r="F118" s="2" t="s">
        <v>1945</v>
      </c>
    </row>
    <row r="119" spans="1:6" x14ac:dyDescent="0.15">
      <c r="A119" s="2" t="s">
        <v>1946</v>
      </c>
      <c r="B119" s="2" t="s">
        <v>1947</v>
      </c>
      <c r="C119" s="2" t="s">
        <v>1948</v>
      </c>
      <c r="D119" s="2" t="s">
        <v>1515</v>
      </c>
      <c r="E119" s="2" t="s">
        <v>1949</v>
      </c>
      <c r="F119" s="2" t="s">
        <v>1950</v>
      </c>
    </row>
    <row r="120" spans="1:6" x14ac:dyDescent="0.15">
      <c r="A120" s="2" t="s">
        <v>1951</v>
      </c>
      <c r="B120" s="2" t="s">
        <v>1952</v>
      </c>
      <c r="C120" s="2" t="s">
        <v>1953</v>
      </c>
      <c r="D120" s="2" t="s">
        <v>1516</v>
      </c>
      <c r="E120" s="2" t="s">
        <v>1954</v>
      </c>
      <c r="F120" s="2" t="s">
        <v>1516</v>
      </c>
    </row>
    <row r="121" spans="1:6" x14ac:dyDescent="0.15">
      <c r="A121" s="2" t="s">
        <v>1955</v>
      </c>
      <c r="B121" s="2" t="s">
        <v>1956</v>
      </c>
      <c r="C121" s="2" t="s">
        <v>1957</v>
      </c>
      <c r="D121" s="2" t="s">
        <v>1517</v>
      </c>
      <c r="E121" s="2" t="s">
        <v>1958</v>
      </c>
      <c r="F121" s="2" t="s">
        <v>1959</v>
      </c>
    </row>
    <row r="122" spans="1:6" x14ac:dyDescent="0.15">
      <c r="A122" s="2" t="s">
        <v>1960</v>
      </c>
      <c r="B122" s="2" t="s">
        <v>1961</v>
      </c>
      <c r="C122" s="2" t="s">
        <v>1962</v>
      </c>
      <c r="D122" s="2" t="s">
        <v>1518</v>
      </c>
      <c r="E122" s="2" t="s">
        <v>1963</v>
      </c>
      <c r="F122" s="2" t="s">
        <v>1964</v>
      </c>
    </row>
    <row r="123" spans="1:6" x14ac:dyDescent="0.15">
      <c r="A123" s="2" t="s">
        <v>1965</v>
      </c>
      <c r="B123" s="2" t="s">
        <v>1966</v>
      </c>
      <c r="C123" s="2" t="s">
        <v>1967</v>
      </c>
      <c r="D123" s="2" t="s">
        <v>1519</v>
      </c>
      <c r="E123" s="2" t="s">
        <v>1968</v>
      </c>
      <c r="F123" s="2" t="s">
        <v>1519</v>
      </c>
    </row>
    <row r="124" spans="1:6" x14ac:dyDescent="0.15">
      <c r="A124" s="2" t="s">
        <v>1969</v>
      </c>
      <c r="B124" s="2" t="s">
        <v>1970</v>
      </c>
      <c r="C124" s="2" t="s">
        <v>1971</v>
      </c>
      <c r="D124" s="2" t="s">
        <v>1520</v>
      </c>
      <c r="E124" s="2" t="s">
        <v>1972</v>
      </c>
      <c r="F124" s="2" t="s">
        <v>1973</v>
      </c>
    </row>
    <row r="125" spans="1:6" x14ac:dyDescent="0.15">
      <c r="A125" s="2" t="s">
        <v>1974</v>
      </c>
      <c r="B125" s="2" t="s">
        <v>1975</v>
      </c>
      <c r="C125" s="2" t="s">
        <v>1976</v>
      </c>
      <c r="D125" s="2" t="s">
        <v>1521</v>
      </c>
      <c r="E125" s="2" t="s">
        <v>1977</v>
      </c>
      <c r="F125" s="2" t="s">
        <v>1978</v>
      </c>
    </row>
    <row r="126" spans="1:6" x14ac:dyDescent="0.15">
      <c r="A126" s="2" t="s">
        <v>1979</v>
      </c>
      <c r="B126" s="2" t="s">
        <v>1980</v>
      </c>
      <c r="C126" s="2" t="s">
        <v>1981</v>
      </c>
      <c r="D126" s="2" t="s">
        <v>1522</v>
      </c>
      <c r="E126" s="2" t="s">
        <v>1982</v>
      </c>
      <c r="F126" s="2" t="s">
        <v>1983</v>
      </c>
    </row>
    <row r="127" spans="1:6" x14ac:dyDescent="0.15">
      <c r="A127" s="2" t="s">
        <v>1984</v>
      </c>
      <c r="B127" s="2" t="s">
        <v>1985</v>
      </c>
      <c r="C127" s="2" t="s">
        <v>1986</v>
      </c>
      <c r="D127" s="2" t="s">
        <v>1523</v>
      </c>
      <c r="E127" s="2" t="s">
        <v>1987</v>
      </c>
      <c r="F127" s="2" t="s">
        <v>1988</v>
      </c>
    </row>
    <row r="128" spans="1:6" x14ac:dyDescent="0.15">
      <c r="A128" s="2" t="s">
        <v>1989</v>
      </c>
      <c r="B128" s="2" t="s">
        <v>1990</v>
      </c>
      <c r="C128" s="2" t="s">
        <v>1991</v>
      </c>
      <c r="D128" s="2" t="s">
        <v>1524</v>
      </c>
      <c r="E128" s="2" t="s">
        <v>1992</v>
      </c>
      <c r="F128" s="2" t="s">
        <v>1993</v>
      </c>
    </row>
    <row r="129" spans="1:6" x14ac:dyDescent="0.15">
      <c r="A129" s="2" t="s">
        <v>1994</v>
      </c>
      <c r="B129" s="2" t="s">
        <v>1995</v>
      </c>
      <c r="C129" s="2" t="s">
        <v>1996</v>
      </c>
      <c r="D129" s="2" t="s">
        <v>1525</v>
      </c>
      <c r="E129" s="2" t="s">
        <v>1997</v>
      </c>
      <c r="F129" s="2" t="s">
        <v>1525</v>
      </c>
    </row>
    <row r="130" spans="1:6" x14ac:dyDescent="0.15">
      <c r="A130" s="2" t="s">
        <v>1998</v>
      </c>
      <c r="B130" s="2" t="s">
        <v>1999</v>
      </c>
      <c r="C130" s="2" t="s">
        <v>2000</v>
      </c>
      <c r="D130" s="2" t="s">
        <v>1526</v>
      </c>
      <c r="E130" s="2" t="s">
        <v>2001</v>
      </c>
      <c r="F130" s="2" t="s">
        <v>2002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H8" sqref="H8"/>
    </sheetView>
  </sheetViews>
  <sheetFormatPr defaultRowHeight="15" x14ac:dyDescent="0.15"/>
  <cols>
    <col min="1" max="1" width="9" style="1"/>
    <col min="2" max="2" width="7.25" style="1" customWidth="1"/>
    <col min="3" max="3" width="17" style="1" customWidth="1"/>
    <col min="4" max="4" width="11.375" style="1" customWidth="1"/>
    <col min="5" max="5" width="60.625" style="1" customWidth="1"/>
    <col min="6" max="6" width="20.125" style="1" customWidth="1"/>
    <col min="7" max="16384" width="9" style="1"/>
  </cols>
  <sheetData>
    <row r="1" spans="1:6" x14ac:dyDescent="0.15">
      <c r="A1" s="8" t="s">
        <v>2004</v>
      </c>
      <c r="B1" s="8" t="s">
        <v>0</v>
      </c>
      <c r="C1" s="8" t="s">
        <v>1</v>
      </c>
      <c r="D1" s="9" t="s">
        <v>2558</v>
      </c>
      <c r="E1" s="8" t="s">
        <v>2</v>
      </c>
      <c r="F1" s="8" t="s">
        <v>2723</v>
      </c>
    </row>
    <row r="2" spans="1:6" x14ac:dyDescent="0.15">
      <c r="A2" s="1" t="s">
        <v>1531</v>
      </c>
      <c r="B2" s="1" t="s">
        <v>1532</v>
      </c>
      <c r="C2" s="1" t="s">
        <v>1533</v>
      </c>
      <c r="D2" s="7" t="s">
        <v>1413</v>
      </c>
      <c r="E2" s="1" t="s">
        <v>1534</v>
      </c>
      <c r="F2" s="1" t="s">
        <v>1535</v>
      </c>
    </row>
    <row r="3" spans="1:6" x14ac:dyDescent="0.15">
      <c r="A3" s="1" t="s">
        <v>1603</v>
      </c>
      <c r="B3" s="1" t="s">
        <v>1604</v>
      </c>
      <c r="C3" s="1" t="s">
        <v>1605</v>
      </c>
      <c r="D3" s="7" t="s">
        <v>1432</v>
      </c>
      <c r="E3" s="1" t="s">
        <v>1606</v>
      </c>
      <c r="F3" s="1" t="s">
        <v>1432</v>
      </c>
    </row>
    <row r="4" spans="1:6" x14ac:dyDescent="0.15">
      <c r="A4" s="1" t="s">
        <v>1659</v>
      </c>
      <c r="B4" s="1" t="s">
        <v>1660</v>
      </c>
      <c r="C4" s="1" t="s">
        <v>1661</v>
      </c>
      <c r="D4" s="7" t="s">
        <v>1448</v>
      </c>
      <c r="E4" s="1" t="s">
        <v>1662</v>
      </c>
      <c r="F4" s="1" t="s">
        <v>1448</v>
      </c>
    </row>
    <row r="5" spans="1:6" x14ac:dyDescent="0.15">
      <c r="A5" s="1" t="s">
        <v>494</v>
      </c>
      <c r="B5" s="1" t="s">
        <v>495</v>
      </c>
      <c r="C5" s="1" t="s">
        <v>496</v>
      </c>
      <c r="D5" s="7" t="s">
        <v>498</v>
      </c>
      <c r="E5" s="1" t="s">
        <v>497</v>
      </c>
      <c r="F5" s="1" t="s">
        <v>498</v>
      </c>
    </row>
    <row r="6" spans="1:6" x14ac:dyDescent="0.15">
      <c r="A6" s="1" t="s">
        <v>504</v>
      </c>
      <c r="B6" s="1" t="s">
        <v>505</v>
      </c>
      <c r="C6" s="1" t="s">
        <v>506</v>
      </c>
      <c r="D6" s="7" t="s">
        <v>1407</v>
      </c>
      <c r="E6" s="1" t="s">
        <v>507</v>
      </c>
      <c r="F6" s="1" t="s">
        <v>508</v>
      </c>
    </row>
    <row r="7" spans="1:6" x14ac:dyDescent="0.15">
      <c r="A7" s="1" t="s">
        <v>359</v>
      </c>
      <c r="B7" s="1" t="s">
        <v>360</v>
      </c>
      <c r="C7" s="1" t="s">
        <v>361</v>
      </c>
      <c r="D7" s="7" t="s">
        <v>363</v>
      </c>
      <c r="E7" s="1" t="s">
        <v>362</v>
      </c>
      <c r="F7" s="1" t="s">
        <v>363</v>
      </c>
    </row>
    <row r="8" spans="1:6" x14ac:dyDescent="0.15">
      <c r="A8" s="1" t="s">
        <v>659</v>
      </c>
      <c r="B8" s="1" t="s">
        <v>660</v>
      </c>
      <c r="C8" s="1" t="s">
        <v>661</v>
      </c>
      <c r="D8" s="7" t="s">
        <v>663</v>
      </c>
      <c r="E8" s="1" t="s">
        <v>662</v>
      </c>
      <c r="F8" s="1" t="s">
        <v>663</v>
      </c>
    </row>
    <row r="9" spans="1:6" x14ac:dyDescent="0.15">
      <c r="A9" s="1" t="s">
        <v>992</v>
      </c>
      <c r="B9" s="1" t="s">
        <v>993</v>
      </c>
      <c r="C9" s="1" t="s">
        <v>994</v>
      </c>
      <c r="D9" s="7" t="s">
        <v>1421</v>
      </c>
      <c r="E9" s="1" t="s">
        <v>995</v>
      </c>
      <c r="F9" s="1" t="s">
        <v>996</v>
      </c>
    </row>
    <row r="10" spans="1:6" x14ac:dyDescent="0.15">
      <c r="A10" s="1" t="s">
        <v>1227</v>
      </c>
      <c r="B10" s="1" t="s">
        <v>1228</v>
      </c>
      <c r="C10" s="1" t="s">
        <v>1229</v>
      </c>
      <c r="D10" s="7" t="s">
        <v>1409</v>
      </c>
      <c r="E10" s="1" t="s">
        <v>1230</v>
      </c>
      <c r="F10" s="1" t="s">
        <v>1231</v>
      </c>
    </row>
    <row r="11" spans="1:6" x14ac:dyDescent="0.15">
      <c r="A11" s="1" t="s">
        <v>1594</v>
      </c>
      <c r="B11" s="1" t="s">
        <v>1595</v>
      </c>
      <c r="C11" s="1" t="s">
        <v>1596</v>
      </c>
      <c r="D11" s="7" t="s">
        <v>1429</v>
      </c>
      <c r="E11" s="1" t="s">
        <v>1597</v>
      </c>
      <c r="F11" s="1" t="s">
        <v>1598</v>
      </c>
    </row>
    <row r="12" spans="1:6" x14ac:dyDescent="0.15">
      <c r="A12" s="1" t="s">
        <v>1719</v>
      </c>
      <c r="B12" s="1" t="s">
        <v>1720</v>
      </c>
      <c r="C12" s="1" t="s">
        <v>1721</v>
      </c>
      <c r="D12" s="7" t="s">
        <v>1464</v>
      </c>
      <c r="E12" s="1" t="s">
        <v>1722</v>
      </c>
      <c r="F12" s="1" t="s">
        <v>1464</v>
      </c>
    </row>
    <row r="13" spans="1:6" x14ac:dyDescent="0.15">
      <c r="A13" s="1" t="s">
        <v>1560</v>
      </c>
      <c r="B13" s="1" t="s">
        <v>1561</v>
      </c>
      <c r="C13" s="1" t="s">
        <v>1562</v>
      </c>
      <c r="D13" s="7" t="s">
        <v>1420</v>
      </c>
      <c r="E13" s="1" t="s">
        <v>1563</v>
      </c>
      <c r="F13" s="1" t="s">
        <v>1564</v>
      </c>
    </row>
    <row r="14" spans="1:6" x14ac:dyDescent="0.15">
      <c r="A14" s="1" t="s">
        <v>1611</v>
      </c>
      <c r="B14" s="1" t="s">
        <v>1612</v>
      </c>
      <c r="C14" s="1" t="s">
        <v>1613</v>
      </c>
      <c r="D14" s="7" t="s">
        <v>1435</v>
      </c>
      <c r="E14" s="1" t="s">
        <v>1614</v>
      </c>
      <c r="F14" s="1" t="s">
        <v>1615</v>
      </c>
    </row>
    <row r="15" spans="1:6" x14ac:dyDescent="0.15">
      <c r="A15" s="1" t="s">
        <v>509</v>
      </c>
      <c r="B15" s="1" t="s">
        <v>510</v>
      </c>
      <c r="C15" s="1" t="s">
        <v>511</v>
      </c>
      <c r="D15" s="7" t="s">
        <v>1410</v>
      </c>
      <c r="E15" s="1" t="s">
        <v>512</v>
      </c>
      <c r="F15" s="1" t="s">
        <v>513</v>
      </c>
    </row>
    <row r="16" spans="1:6" x14ac:dyDescent="0.15">
      <c r="A16" s="1" t="s">
        <v>1202</v>
      </c>
      <c r="B16" s="1" t="s">
        <v>1203</v>
      </c>
      <c r="C16" s="1" t="s">
        <v>1204</v>
      </c>
      <c r="D16" s="7" t="s">
        <v>1422</v>
      </c>
      <c r="E16" s="1" t="s">
        <v>1205</v>
      </c>
      <c r="F16" s="1" t="s">
        <v>1206</v>
      </c>
    </row>
    <row r="17" spans="1:6" x14ac:dyDescent="0.15">
      <c r="A17" s="1" t="s">
        <v>2005</v>
      </c>
      <c r="B17" s="1" t="s">
        <v>2006</v>
      </c>
      <c r="C17" s="1" t="s">
        <v>2007</v>
      </c>
      <c r="D17" s="7" t="s">
        <v>2561</v>
      </c>
      <c r="E17" s="1" t="s">
        <v>2008</v>
      </c>
      <c r="F17" s="1" t="s">
        <v>2009</v>
      </c>
    </row>
    <row r="18" spans="1:6" x14ac:dyDescent="0.15">
      <c r="A18" s="1" t="s">
        <v>2010</v>
      </c>
      <c r="B18" s="1" t="s">
        <v>2011</v>
      </c>
      <c r="C18" s="1" t="s">
        <v>2012</v>
      </c>
      <c r="D18" s="7" t="s">
        <v>2014</v>
      </c>
      <c r="E18" s="1" t="s">
        <v>2013</v>
      </c>
      <c r="F18" s="1" t="s">
        <v>2014</v>
      </c>
    </row>
    <row r="19" spans="1:6" x14ac:dyDescent="0.15">
      <c r="A19" s="1" t="s">
        <v>2015</v>
      </c>
      <c r="B19" s="1" t="s">
        <v>2016</v>
      </c>
      <c r="C19" s="1" t="s">
        <v>2017</v>
      </c>
      <c r="D19" s="7" t="s">
        <v>2019</v>
      </c>
      <c r="E19" s="1" t="s">
        <v>2018</v>
      </c>
      <c r="F19" s="1" t="s">
        <v>2019</v>
      </c>
    </row>
    <row r="20" spans="1:6" x14ac:dyDescent="0.15">
      <c r="A20" s="1" t="s">
        <v>604</v>
      </c>
      <c r="B20" s="1" t="s">
        <v>605</v>
      </c>
      <c r="C20" s="1" t="s">
        <v>606</v>
      </c>
      <c r="D20" s="7" t="s">
        <v>2528</v>
      </c>
      <c r="E20" s="1" t="s">
        <v>607</v>
      </c>
      <c r="F20" s="1" t="s">
        <v>608</v>
      </c>
    </row>
    <row r="21" spans="1:6" x14ac:dyDescent="0.15">
      <c r="A21" s="1" t="s">
        <v>1167</v>
      </c>
      <c r="B21" s="1" t="s">
        <v>1168</v>
      </c>
      <c r="C21" s="1" t="s">
        <v>1169</v>
      </c>
      <c r="D21" s="7" t="s">
        <v>2473</v>
      </c>
      <c r="E21" s="1" t="s">
        <v>1170</v>
      </c>
      <c r="F21" s="1" t="s">
        <v>1171</v>
      </c>
    </row>
    <row r="22" spans="1:6" x14ac:dyDescent="0.15">
      <c r="A22" s="1" t="s">
        <v>2020</v>
      </c>
      <c r="B22" s="1" t="s">
        <v>2021</v>
      </c>
      <c r="C22" s="1" t="s">
        <v>2022</v>
      </c>
      <c r="D22" s="7" t="s">
        <v>2149</v>
      </c>
      <c r="E22" s="1" t="s">
        <v>2023</v>
      </c>
      <c r="F22" s="1" t="s">
        <v>2024</v>
      </c>
    </row>
    <row r="23" spans="1:6" x14ac:dyDescent="0.15">
      <c r="A23" s="1" t="s">
        <v>719</v>
      </c>
      <c r="B23" s="1" t="s">
        <v>720</v>
      </c>
      <c r="C23" s="1" t="s">
        <v>721</v>
      </c>
      <c r="D23" s="7" t="s">
        <v>723</v>
      </c>
      <c r="E23" s="1" t="s">
        <v>722</v>
      </c>
      <c r="F23" s="1" t="s">
        <v>723</v>
      </c>
    </row>
  </sheetData>
  <phoneticPr fontId="2" type="noConversion"/>
  <conditionalFormatting sqref="D2:D10">
    <cfRule type="duplicateValues" dxfId="11" priority="7"/>
    <cfRule type="duplicateValues" dxfId="10" priority="8"/>
  </conditionalFormatting>
  <conditionalFormatting sqref="D11:D16">
    <cfRule type="duplicateValues" dxfId="9" priority="5"/>
    <cfRule type="duplicateValues" dxfId="8" priority="6"/>
  </conditionalFormatting>
  <conditionalFormatting sqref="D17:D21">
    <cfRule type="duplicateValues" dxfId="7" priority="3"/>
    <cfRule type="duplicateValues" dxfId="6" priority="4"/>
  </conditionalFormatting>
  <conditionalFormatting sqref="D22:D23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opLeftCell="C1" workbookViewId="0">
      <selection activeCell="E19" sqref="E19"/>
    </sheetView>
  </sheetViews>
  <sheetFormatPr defaultRowHeight="15" x14ac:dyDescent="0.15"/>
  <cols>
    <col min="1" max="1" width="13.375" style="7" customWidth="1"/>
    <col min="2" max="2" width="9" style="1"/>
    <col min="3" max="3" width="15.25" style="1" customWidth="1"/>
    <col min="4" max="4" width="12" style="1" customWidth="1"/>
    <col min="5" max="5" width="41.5" style="1" customWidth="1"/>
    <col min="6" max="6" width="22.875" style="1" customWidth="1"/>
    <col min="7" max="16384" width="9" style="1"/>
  </cols>
  <sheetData>
    <row r="1" spans="1:6" x14ac:dyDescent="0.15">
      <c r="A1" s="11" t="s">
        <v>2559</v>
      </c>
      <c r="B1" s="1" t="s">
        <v>2563</v>
      </c>
      <c r="C1" s="8" t="s">
        <v>1</v>
      </c>
      <c r="D1" s="9" t="s">
        <v>2558</v>
      </c>
      <c r="E1" s="8" t="s">
        <v>2</v>
      </c>
      <c r="F1" s="8" t="s">
        <v>3</v>
      </c>
    </row>
    <row r="2" spans="1:6" x14ac:dyDescent="0.15">
      <c r="A2" s="7">
        <v>5243</v>
      </c>
      <c r="B2" s="1" t="s">
        <v>825</v>
      </c>
      <c r="C2" s="1" t="s">
        <v>826</v>
      </c>
      <c r="D2" s="1" t="s">
        <v>2562</v>
      </c>
      <c r="E2" s="1" t="s">
        <v>827</v>
      </c>
      <c r="F2" s="1" t="s">
        <v>828</v>
      </c>
    </row>
    <row r="3" spans="1:6" x14ac:dyDescent="0.15">
      <c r="A3" s="7">
        <v>8647</v>
      </c>
      <c r="B3" s="1" t="s">
        <v>2080</v>
      </c>
      <c r="C3" s="1" t="s">
        <v>2081</v>
      </c>
      <c r="D3" s="1" t="s">
        <v>2079</v>
      </c>
      <c r="E3" s="1" t="s">
        <v>2082</v>
      </c>
      <c r="F3" s="1" t="s">
        <v>2083</v>
      </c>
    </row>
    <row r="4" spans="1:6" x14ac:dyDescent="0.15">
      <c r="A4" s="7">
        <v>1244</v>
      </c>
      <c r="B4" s="1" t="s">
        <v>2050</v>
      </c>
      <c r="C4" s="1" t="s">
        <v>2051</v>
      </c>
      <c r="D4" s="1" t="s">
        <v>2049</v>
      </c>
      <c r="E4" s="1" t="s">
        <v>2052</v>
      </c>
      <c r="F4" s="1" t="s">
        <v>2053</v>
      </c>
    </row>
    <row r="5" spans="1:6" x14ac:dyDescent="0.15">
      <c r="A5" s="7">
        <v>9429</v>
      </c>
      <c r="B5" s="1" t="s">
        <v>2060</v>
      </c>
      <c r="C5" s="1" t="s">
        <v>2061</v>
      </c>
      <c r="D5" s="1" t="s">
        <v>2059</v>
      </c>
      <c r="E5" s="1" t="s">
        <v>2062</v>
      </c>
      <c r="F5" s="1" t="s">
        <v>2063</v>
      </c>
    </row>
    <row r="6" spans="1:6" x14ac:dyDescent="0.15">
      <c r="A6" s="7">
        <v>3066</v>
      </c>
      <c r="B6" s="1" t="s">
        <v>2090</v>
      </c>
      <c r="C6" s="1" t="s">
        <v>2091</v>
      </c>
      <c r="D6" s="1" t="s">
        <v>2089</v>
      </c>
      <c r="E6" s="1" t="s">
        <v>2092</v>
      </c>
      <c r="F6" s="1" t="s">
        <v>2089</v>
      </c>
    </row>
    <row r="7" spans="1:6" x14ac:dyDescent="0.15">
      <c r="A7" s="7">
        <v>3156</v>
      </c>
      <c r="B7" s="1" t="s">
        <v>2026</v>
      </c>
      <c r="C7" s="1" t="s">
        <v>2027</v>
      </c>
      <c r="D7" s="1" t="s">
        <v>2025</v>
      </c>
      <c r="E7" s="1" t="s">
        <v>2028</v>
      </c>
      <c r="F7" s="1" t="s">
        <v>2025</v>
      </c>
    </row>
    <row r="8" spans="1:6" x14ac:dyDescent="0.15">
      <c r="A8" s="7">
        <v>6566</v>
      </c>
      <c r="B8" s="1" t="s">
        <v>2075</v>
      </c>
      <c r="C8" s="1" t="s">
        <v>2076</v>
      </c>
      <c r="D8" s="1" t="s">
        <v>2074</v>
      </c>
      <c r="E8" s="1" t="s">
        <v>2077</v>
      </c>
      <c r="F8" s="1" t="s">
        <v>2078</v>
      </c>
    </row>
    <row r="9" spans="1:6" x14ac:dyDescent="0.15">
      <c r="A9" s="7">
        <v>55867</v>
      </c>
      <c r="B9" s="1" t="s">
        <v>2055</v>
      </c>
      <c r="C9" s="1" t="s">
        <v>2056</v>
      </c>
      <c r="D9" s="1" t="s">
        <v>2054</v>
      </c>
      <c r="E9" s="1" t="s">
        <v>2057</v>
      </c>
      <c r="F9" s="1" t="s">
        <v>2058</v>
      </c>
    </row>
    <row r="10" spans="1:6" x14ac:dyDescent="0.15">
      <c r="A10" s="7">
        <v>9356</v>
      </c>
      <c r="B10" s="1" t="s">
        <v>2040</v>
      </c>
      <c r="C10" s="1" t="s">
        <v>2041</v>
      </c>
      <c r="D10" s="1" t="s">
        <v>2039</v>
      </c>
      <c r="E10" s="1" t="s">
        <v>2042</v>
      </c>
      <c r="F10" s="1" t="s">
        <v>2043</v>
      </c>
    </row>
    <row r="11" spans="1:6" x14ac:dyDescent="0.15">
      <c r="A11" s="7">
        <v>10864</v>
      </c>
      <c r="B11" s="1" t="s">
        <v>2065</v>
      </c>
      <c r="C11" s="1" t="s">
        <v>2066</v>
      </c>
      <c r="D11" s="1" t="s">
        <v>2064</v>
      </c>
      <c r="E11" s="1" t="s">
        <v>2067</v>
      </c>
      <c r="F11" s="1" t="s">
        <v>2068</v>
      </c>
    </row>
    <row r="12" spans="1:6" x14ac:dyDescent="0.15">
      <c r="A12" s="7">
        <v>9376</v>
      </c>
      <c r="B12" s="1" t="s">
        <v>2045</v>
      </c>
      <c r="C12" s="1" t="s">
        <v>2046</v>
      </c>
      <c r="D12" s="1" t="s">
        <v>2044</v>
      </c>
      <c r="E12" s="1" t="s">
        <v>2047</v>
      </c>
      <c r="F12" s="1" t="s">
        <v>2048</v>
      </c>
    </row>
    <row r="13" spans="1:6" x14ac:dyDescent="0.15">
      <c r="A13" s="7">
        <v>6579</v>
      </c>
      <c r="B13" s="1" t="s">
        <v>2035</v>
      </c>
      <c r="C13" s="1" t="s">
        <v>2036</v>
      </c>
      <c r="D13" s="1" t="s">
        <v>2034</v>
      </c>
      <c r="E13" s="1" t="s">
        <v>2037</v>
      </c>
      <c r="F13" s="1" t="s">
        <v>2038</v>
      </c>
    </row>
    <row r="14" spans="1:6" x14ac:dyDescent="0.15">
      <c r="A14" s="7">
        <v>10599</v>
      </c>
      <c r="B14" s="1" t="s">
        <v>2070</v>
      </c>
      <c r="C14" s="1" t="s">
        <v>2071</v>
      </c>
      <c r="D14" s="1" t="s">
        <v>2069</v>
      </c>
      <c r="E14" s="1" t="s">
        <v>2072</v>
      </c>
      <c r="F14" s="1" t="s">
        <v>2073</v>
      </c>
    </row>
    <row r="15" spans="1:6" x14ac:dyDescent="0.15">
      <c r="A15" s="7">
        <v>28234</v>
      </c>
      <c r="B15" s="1" t="s">
        <v>2085</v>
      </c>
      <c r="C15" s="1" t="s">
        <v>2086</v>
      </c>
      <c r="D15" s="1" t="s">
        <v>2084</v>
      </c>
      <c r="E15" s="1" t="s">
        <v>2087</v>
      </c>
      <c r="F15" s="1" t="s">
        <v>2088</v>
      </c>
    </row>
    <row r="16" spans="1:6" x14ac:dyDescent="0.15">
      <c r="A16" s="7">
        <v>11309</v>
      </c>
      <c r="B16" s="1" t="s">
        <v>2030</v>
      </c>
      <c r="C16" s="1" t="s">
        <v>2031</v>
      </c>
      <c r="D16" s="1" t="s">
        <v>2029</v>
      </c>
      <c r="E16" s="1" t="s">
        <v>2032</v>
      </c>
      <c r="F16" s="1" t="s">
        <v>2033</v>
      </c>
    </row>
  </sheetData>
  <phoneticPr fontId="2" type="noConversion"/>
  <conditionalFormatting sqref="A3:A16">
    <cfRule type="duplicateValues" dxfId="3" priority="2"/>
  </conditionalFormatting>
  <conditionalFormatting sqref="A3:A1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selection activeCell="I11" sqref="I11"/>
    </sheetView>
  </sheetViews>
  <sheetFormatPr defaultRowHeight="15" x14ac:dyDescent="0.15"/>
  <cols>
    <col min="1" max="2" width="9" style="1"/>
    <col min="3" max="3" width="15.5" style="1" customWidth="1"/>
    <col min="4" max="4" width="12.75" style="1" customWidth="1"/>
    <col min="5" max="5" width="40.5" style="1" customWidth="1"/>
    <col min="6" max="6" width="28.5" style="1" customWidth="1"/>
    <col min="7" max="16384" width="9" style="1"/>
  </cols>
  <sheetData>
    <row r="1" spans="1:7" ht="20.25" customHeight="1" x14ac:dyDescent="0.15">
      <c r="A1" s="8" t="s">
        <v>2003</v>
      </c>
      <c r="B1" s="8" t="s">
        <v>0</v>
      </c>
      <c r="C1" s="8" t="s">
        <v>1</v>
      </c>
      <c r="D1" s="9" t="s">
        <v>2647</v>
      </c>
      <c r="E1" s="8" t="s">
        <v>2</v>
      </c>
      <c r="F1" s="8" t="s">
        <v>3</v>
      </c>
    </row>
    <row r="2" spans="1:7" x14ac:dyDescent="0.25">
      <c r="A2" s="1" t="s">
        <v>2648</v>
      </c>
      <c r="B2" s="1" t="s">
        <v>2094</v>
      </c>
      <c r="C2" s="1" t="s">
        <v>2095</v>
      </c>
      <c r="D2" s="3" t="s">
        <v>2093</v>
      </c>
      <c r="E2" s="1" t="s">
        <v>2096</v>
      </c>
      <c r="F2" s="1" t="s">
        <v>2097</v>
      </c>
      <c r="G2" s="3"/>
    </row>
    <row r="3" spans="1:7" x14ac:dyDescent="0.25">
      <c r="A3" s="1" t="s">
        <v>1560</v>
      </c>
      <c r="B3" s="1" t="s">
        <v>1561</v>
      </c>
      <c r="C3" s="1" t="s">
        <v>1562</v>
      </c>
      <c r="D3" s="3" t="s">
        <v>1420</v>
      </c>
      <c r="E3" s="1" t="s">
        <v>1563</v>
      </c>
      <c r="F3" s="1" t="s">
        <v>1564</v>
      </c>
      <c r="G3" s="3"/>
    </row>
    <row r="4" spans="1:7" x14ac:dyDescent="0.25">
      <c r="A4" s="1" t="s">
        <v>2649</v>
      </c>
      <c r="B4" s="1" t="s">
        <v>2099</v>
      </c>
      <c r="C4" s="1" t="s">
        <v>2100</v>
      </c>
      <c r="D4" s="3" t="s">
        <v>2098</v>
      </c>
      <c r="E4" s="1" t="s">
        <v>2101</v>
      </c>
      <c r="F4" s="1" t="s">
        <v>2102</v>
      </c>
      <c r="G4" s="3"/>
    </row>
    <row r="5" spans="1:7" x14ac:dyDescent="0.25">
      <c r="A5" s="1" t="s">
        <v>2650</v>
      </c>
      <c r="B5" s="1" t="s">
        <v>2104</v>
      </c>
      <c r="C5" s="1" t="s">
        <v>2105</v>
      </c>
      <c r="D5" s="3" t="s">
        <v>2103</v>
      </c>
      <c r="E5" s="1" t="s">
        <v>2106</v>
      </c>
      <c r="F5" s="1" t="s">
        <v>2107</v>
      </c>
      <c r="G5" s="3"/>
    </row>
    <row r="6" spans="1:7" x14ac:dyDescent="0.25">
      <c r="A6" s="1" t="s">
        <v>2651</v>
      </c>
      <c r="B6" s="1" t="s">
        <v>2109</v>
      </c>
      <c r="C6" s="1" t="s">
        <v>2110</v>
      </c>
      <c r="D6" s="3" t="s">
        <v>2108</v>
      </c>
      <c r="E6" s="1" t="s">
        <v>2111</v>
      </c>
      <c r="F6" s="1" t="s">
        <v>2112</v>
      </c>
      <c r="G6" s="3"/>
    </row>
    <row r="7" spans="1:7" x14ac:dyDescent="0.25">
      <c r="A7" s="1" t="s">
        <v>2652</v>
      </c>
      <c r="B7" s="1" t="s">
        <v>2114</v>
      </c>
      <c r="C7" s="1" t="s">
        <v>2115</v>
      </c>
      <c r="D7" s="3" t="s">
        <v>2113</v>
      </c>
      <c r="E7" s="1" t="s">
        <v>2116</v>
      </c>
      <c r="F7" s="1" t="s">
        <v>2117</v>
      </c>
      <c r="G7" s="3"/>
    </row>
    <row r="8" spans="1:7" x14ac:dyDescent="0.25">
      <c r="A8" s="1" t="s">
        <v>2653</v>
      </c>
      <c r="B8" s="1" t="s">
        <v>2119</v>
      </c>
      <c r="C8" s="1" t="s">
        <v>2120</v>
      </c>
      <c r="D8" s="3" t="s">
        <v>2118</v>
      </c>
      <c r="E8" s="1" t="s">
        <v>2121</v>
      </c>
      <c r="F8" s="1" t="s">
        <v>2118</v>
      </c>
      <c r="G8" s="3"/>
    </row>
    <row r="9" spans="1:7" x14ac:dyDescent="0.25">
      <c r="A9" s="1" t="s">
        <v>509</v>
      </c>
      <c r="B9" s="1" t="s">
        <v>510</v>
      </c>
      <c r="C9" s="1" t="s">
        <v>511</v>
      </c>
      <c r="D9" s="3" t="s">
        <v>1410</v>
      </c>
      <c r="E9" s="1" t="s">
        <v>512</v>
      </c>
      <c r="F9" s="1" t="s">
        <v>513</v>
      </c>
      <c r="G9" s="3"/>
    </row>
    <row r="10" spans="1:7" x14ac:dyDescent="0.25">
      <c r="A10" s="1" t="s">
        <v>1831</v>
      </c>
      <c r="B10" s="1" t="s">
        <v>1832</v>
      </c>
      <c r="C10" s="1" t="s">
        <v>1833</v>
      </c>
      <c r="D10" s="3" t="s">
        <v>1489</v>
      </c>
      <c r="E10" s="1" t="s">
        <v>1834</v>
      </c>
      <c r="F10" s="1" t="s">
        <v>1489</v>
      </c>
      <c r="G10" s="3"/>
    </row>
    <row r="11" spans="1:7" x14ac:dyDescent="0.25">
      <c r="A11" s="1" t="s">
        <v>2654</v>
      </c>
      <c r="B11" s="1" t="s">
        <v>2123</v>
      </c>
      <c r="C11" s="1" t="s">
        <v>2124</v>
      </c>
      <c r="D11" s="3" t="s">
        <v>2122</v>
      </c>
      <c r="E11" s="1" t="s">
        <v>2125</v>
      </c>
      <c r="F11" s="1" t="s">
        <v>2126</v>
      </c>
      <c r="G11" s="3"/>
    </row>
    <row r="12" spans="1:7" x14ac:dyDescent="0.25">
      <c r="A12" s="1" t="s">
        <v>1202</v>
      </c>
      <c r="B12" s="1" t="s">
        <v>1203</v>
      </c>
      <c r="C12" s="1" t="s">
        <v>1204</v>
      </c>
      <c r="D12" s="3" t="s">
        <v>1422</v>
      </c>
      <c r="E12" s="1" t="s">
        <v>1205</v>
      </c>
      <c r="F12" s="1" t="s">
        <v>1206</v>
      </c>
      <c r="G12" s="3"/>
    </row>
    <row r="13" spans="1:7" x14ac:dyDescent="0.25">
      <c r="A13" s="1" t="s">
        <v>2655</v>
      </c>
      <c r="B13" s="1" t="s">
        <v>2128</v>
      </c>
      <c r="C13" s="1" t="s">
        <v>2129</v>
      </c>
      <c r="D13" s="3" t="s">
        <v>2127</v>
      </c>
      <c r="E13" s="1" t="s">
        <v>2130</v>
      </c>
      <c r="F13" s="1" t="s">
        <v>2131</v>
      </c>
      <c r="G13" s="3"/>
    </row>
    <row r="14" spans="1:7" x14ac:dyDescent="0.25">
      <c r="A14" s="1" t="s">
        <v>1672</v>
      </c>
      <c r="B14" s="1" t="s">
        <v>1673</v>
      </c>
      <c r="C14" s="1" t="s">
        <v>1674</v>
      </c>
      <c r="D14" s="3" t="s">
        <v>1452</v>
      </c>
      <c r="E14" s="1" t="s">
        <v>1675</v>
      </c>
      <c r="F14" s="1" t="s">
        <v>1676</v>
      </c>
      <c r="G14" s="3"/>
    </row>
    <row r="15" spans="1:7" x14ac:dyDescent="0.25">
      <c r="A15" s="1" t="s">
        <v>2656</v>
      </c>
      <c r="B15" s="1" t="s">
        <v>2133</v>
      </c>
      <c r="C15" s="1" t="s">
        <v>2134</v>
      </c>
      <c r="D15" s="3" t="s">
        <v>2132</v>
      </c>
      <c r="E15" s="1" t="s">
        <v>2135</v>
      </c>
      <c r="F15" s="1" t="s">
        <v>2132</v>
      </c>
      <c r="G15" s="3"/>
    </row>
    <row r="16" spans="1:7" x14ac:dyDescent="0.25">
      <c r="A16" s="1" t="s">
        <v>2657</v>
      </c>
      <c r="B16" s="1" t="s">
        <v>2137</v>
      </c>
      <c r="C16" s="1" t="s">
        <v>2138</v>
      </c>
      <c r="D16" s="3" t="s">
        <v>2136</v>
      </c>
      <c r="E16" s="1" t="s">
        <v>2139</v>
      </c>
      <c r="F16" s="1" t="s">
        <v>2136</v>
      </c>
      <c r="G16" s="3"/>
    </row>
    <row r="17" spans="1:7" x14ac:dyDescent="0.25">
      <c r="A17" s="1" t="s">
        <v>2658</v>
      </c>
      <c r="B17" s="1" t="s">
        <v>2141</v>
      </c>
      <c r="C17" s="1" t="s">
        <v>2142</v>
      </c>
      <c r="D17" s="3" t="s">
        <v>2140</v>
      </c>
      <c r="E17" s="1" t="s">
        <v>2143</v>
      </c>
      <c r="F17" s="1" t="s">
        <v>2144</v>
      </c>
      <c r="G17" s="3"/>
    </row>
    <row r="18" spans="1:7" x14ac:dyDescent="0.25">
      <c r="A18" s="1" t="s">
        <v>1117</v>
      </c>
      <c r="B18" s="1" t="s">
        <v>1118</v>
      </c>
      <c r="C18" s="1" t="s">
        <v>1119</v>
      </c>
      <c r="D18" s="3" t="s">
        <v>1408</v>
      </c>
      <c r="E18" s="1" t="s">
        <v>1120</v>
      </c>
      <c r="F18" s="1" t="s">
        <v>1121</v>
      </c>
      <c r="G18" s="3"/>
    </row>
    <row r="19" spans="1:7" x14ac:dyDescent="0.25">
      <c r="A19" s="1" t="s">
        <v>1589</v>
      </c>
      <c r="B19" s="1" t="s">
        <v>1590</v>
      </c>
      <c r="C19" s="1" t="s">
        <v>1591</v>
      </c>
      <c r="D19" s="3" t="s">
        <v>1428</v>
      </c>
      <c r="E19" s="1" t="s">
        <v>1592</v>
      </c>
      <c r="F19" s="1" t="s">
        <v>1593</v>
      </c>
      <c r="G19" s="3"/>
    </row>
    <row r="20" spans="1:7" x14ac:dyDescent="0.25">
      <c r="A20" s="1" t="s">
        <v>1611</v>
      </c>
      <c r="B20" s="1" t="s">
        <v>1612</v>
      </c>
      <c r="C20" s="1" t="s">
        <v>1613</v>
      </c>
      <c r="D20" s="3" t="s">
        <v>1435</v>
      </c>
      <c r="E20" s="1" t="s">
        <v>1614</v>
      </c>
      <c r="F20" s="1" t="s">
        <v>1615</v>
      </c>
      <c r="G20" s="3"/>
    </row>
    <row r="21" spans="1:7" x14ac:dyDescent="0.25">
      <c r="A21" s="1" t="s">
        <v>2659</v>
      </c>
      <c r="B21" s="1" t="s">
        <v>2146</v>
      </c>
      <c r="C21" s="1" t="s">
        <v>2147</v>
      </c>
      <c r="D21" s="3" t="s">
        <v>2145</v>
      </c>
      <c r="E21" s="1" t="s">
        <v>2148</v>
      </c>
      <c r="F21" s="1" t="s">
        <v>2145</v>
      </c>
      <c r="G21" s="3"/>
    </row>
    <row r="22" spans="1:7" x14ac:dyDescent="0.25">
      <c r="A22" s="1" t="s">
        <v>2020</v>
      </c>
      <c r="B22" s="1" t="s">
        <v>2021</v>
      </c>
      <c r="C22" s="1" t="s">
        <v>2022</v>
      </c>
      <c r="D22" s="3" t="s">
        <v>2149</v>
      </c>
      <c r="E22" s="1" t="s">
        <v>2023</v>
      </c>
      <c r="F22" s="1" t="s">
        <v>2024</v>
      </c>
      <c r="G22" s="3"/>
    </row>
    <row r="23" spans="1:7" x14ac:dyDescent="0.25">
      <c r="A23" s="1" t="s">
        <v>1663</v>
      </c>
      <c r="B23" s="1" t="s">
        <v>1664</v>
      </c>
      <c r="C23" s="1" t="s">
        <v>1665</v>
      </c>
      <c r="D23" s="3" t="s">
        <v>1449</v>
      </c>
      <c r="E23" s="1" t="s">
        <v>1666</v>
      </c>
      <c r="F23" s="1" t="s">
        <v>1449</v>
      </c>
      <c r="G23" s="3"/>
    </row>
    <row r="24" spans="1:7" x14ac:dyDescent="0.25">
      <c r="A24" s="1" t="s">
        <v>1719</v>
      </c>
      <c r="B24" s="1" t="s">
        <v>1720</v>
      </c>
      <c r="C24" s="1" t="s">
        <v>1721</v>
      </c>
      <c r="D24" s="3" t="s">
        <v>1464</v>
      </c>
      <c r="E24" s="1" t="s">
        <v>1722</v>
      </c>
      <c r="F24" s="1" t="s">
        <v>1464</v>
      </c>
      <c r="G24" s="3"/>
    </row>
    <row r="25" spans="1:7" x14ac:dyDescent="0.25">
      <c r="A25" s="1" t="s">
        <v>634</v>
      </c>
      <c r="B25" s="1" t="s">
        <v>635</v>
      </c>
      <c r="C25" s="1" t="s">
        <v>636</v>
      </c>
      <c r="D25" s="3" t="s">
        <v>638</v>
      </c>
      <c r="E25" s="1" t="s">
        <v>637</v>
      </c>
      <c r="F25" s="1" t="s">
        <v>638</v>
      </c>
      <c r="G25" s="3"/>
    </row>
    <row r="26" spans="1:7" x14ac:dyDescent="0.25">
      <c r="A26" s="1" t="s">
        <v>454</v>
      </c>
      <c r="B26" s="1" t="s">
        <v>455</v>
      </c>
      <c r="C26" s="1" t="s">
        <v>456</v>
      </c>
      <c r="D26" s="3" t="s">
        <v>1434</v>
      </c>
      <c r="E26" s="1" t="s">
        <v>457</v>
      </c>
      <c r="F26" s="1" t="s">
        <v>458</v>
      </c>
      <c r="G26" s="3"/>
    </row>
    <row r="27" spans="1:7" x14ac:dyDescent="0.25">
      <c r="A27" s="1" t="s">
        <v>2660</v>
      </c>
      <c r="B27" s="1" t="s">
        <v>2151</v>
      </c>
      <c r="C27" s="1" t="s">
        <v>2152</v>
      </c>
      <c r="D27" s="3" t="s">
        <v>2150</v>
      </c>
      <c r="E27" s="1" t="s">
        <v>2153</v>
      </c>
      <c r="F27" s="1" t="s">
        <v>2150</v>
      </c>
      <c r="G27" s="3"/>
    </row>
    <row r="28" spans="1:7" x14ac:dyDescent="0.25">
      <c r="A28" s="1" t="s">
        <v>2661</v>
      </c>
      <c r="B28" s="1" t="s">
        <v>2155</v>
      </c>
      <c r="C28" s="1" t="s">
        <v>2156</v>
      </c>
      <c r="D28" s="3" t="s">
        <v>2154</v>
      </c>
      <c r="E28" s="1" t="s">
        <v>2157</v>
      </c>
      <c r="F28" s="1" t="s">
        <v>2158</v>
      </c>
      <c r="G28" s="3"/>
    </row>
    <row r="29" spans="1:7" x14ac:dyDescent="0.25">
      <c r="A29" s="1" t="s">
        <v>2368</v>
      </c>
      <c r="B29" s="1" t="s">
        <v>2160</v>
      </c>
      <c r="C29" s="1" t="s">
        <v>2161</v>
      </c>
      <c r="D29" s="3" t="s">
        <v>2159</v>
      </c>
      <c r="E29" s="1" t="s">
        <v>2162</v>
      </c>
      <c r="F29" s="1" t="s">
        <v>2159</v>
      </c>
      <c r="G29" s="3"/>
    </row>
    <row r="30" spans="1:7" x14ac:dyDescent="0.25">
      <c r="A30" s="1" t="s">
        <v>2662</v>
      </c>
      <c r="B30" s="1" t="s">
        <v>2164</v>
      </c>
      <c r="C30" s="1" t="s">
        <v>2165</v>
      </c>
      <c r="D30" s="3" t="s">
        <v>2163</v>
      </c>
      <c r="E30" s="1" t="s">
        <v>2166</v>
      </c>
      <c r="F30" s="1" t="s">
        <v>2163</v>
      </c>
      <c r="G30" s="3"/>
    </row>
    <row r="31" spans="1:7" x14ac:dyDescent="0.25">
      <c r="A31" s="1" t="s">
        <v>2663</v>
      </c>
      <c r="B31" s="1" t="s">
        <v>2168</v>
      </c>
      <c r="C31" s="1" t="s">
        <v>2169</v>
      </c>
      <c r="D31" s="3" t="s">
        <v>2167</v>
      </c>
      <c r="E31" s="1" t="s">
        <v>2170</v>
      </c>
      <c r="F31" s="1" t="s">
        <v>2171</v>
      </c>
      <c r="G31" s="3"/>
    </row>
    <row r="32" spans="1:7" x14ac:dyDescent="0.25">
      <c r="A32" s="1" t="s">
        <v>2367</v>
      </c>
      <c r="B32" s="1" t="s">
        <v>2173</v>
      </c>
      <c r="C32" s="1" t="s">
        <v>2174</v>
      </c>
      <c r="D32" s="3" t="s">
        <v>2172</v>
      </c>
      <c r="E32" s="1" t="s">
        <v>2175</v>
      </c>
      <c r="F32" s="1" t="s">
        <v>2176</v>
      </c>
      <c r="G32" s="3"/>
    </row>
    <row r="33" spans="1:7" x14ac:dyDescent="0.25">
      <c r="A33" s="1" t="s">
        <v>1706</v>
      </c>
      <c r="B33" s="1" t="s">
        <v>1707</v>
      </c>
      <c r="C33" s="1" t="s">
        <v>1708</v>
      </c>
      <c r="D33" s="3" t="s">
        <v>1461</v>
      </c>
      <c r="E33" s="1" t="s">
        <v>1709</v>
      </c>
      <c r="F33" s="1" t="s">
        <v>1710</v>
      </c>
      <c r="G33" s="3"/>
    </row>
    <row r="34" spans="1:7" x14ac:dyDescent="0.25">
      <c r="A34" s="1" t="s">
        <v>2664</v>
      </c>
      <c r="B34" s="1" t="s">
        <v>2178</v>
      </c>
      <c r="C34" s="1" t="s">
        <v>2179</v>
      </c>
      <c r="D34" s="3" t="s">
        <v>2177</v>
      </c>
      <c r="E34" s="1" t="s">
        <v>2180</v>
      </c>
      <c r="F34" s="1" t="s">
        <v>2181</v>
      </c>
      <c r="G34" s="3"/>
    </row>
    <row r="35" spans="1:7" x14ac:dyDescent="0.25">
      <c r="A35" s="1" t="s">
        <v>1639</v>
      </c>
      <c r="B35" s="1" t="s">
        <v>1640</v>
      </c>
      <c r="C35" s="1" t="s">
        <v>1641</v>
      </c>
      <c r="D35" s="3" t="s">
        <v>1444</v>
      </c>
      <c r="E35" s="1" t="s">
        <v>1642</v>
      </c>
      <c r="F35" s="1" t="s">
        <v>1643</v>
      </c>
      <c r="G35" s="3"/>
    </row>
    <row r="36" spans="1:7" x14ac:dyDescent="0.25">
      <c r="A36" s="1" t="s">
        <v>2665</v>
      </c>
      <c r="B36" s="1" t="s">
        <v>2183</v>
      </c>
      <c r="C36" s="1" t="s">
        <v>2184</v>
      </c>
      <c r="D36" s="3" t="s">
        <v>2182</v>
      </c>
      <c r="E36" s="1" t="s">
        <v>2185</v>
      </c>
      <c r="F36" s="1" t="s">
        <v>2186</v>
      </c>
      <c r="G36" s="3"/>
    </row>
    <row r="37" spans="1:7" x14ac:dyDescent="0.25">
      <c r="A37" s="1" t="s">
        <v>2666</v>
      </c>
      <c r="B37" s="1" t="s">
        <v>2188</v>
      </c>
      <c r="C37" s="1" t="s">
        <v>2189</v>
      </c>
      <c r="D37" s="3" t="s">
        <v>2187</v>
      </c>
      <c r="E37" s="1" t="s">
        <v>2190</v>
      </c>
      <c r="F37" s="1" t="s">
        <v>2191</v>
      </c>
      <c r="G37" s="3"/>
    </row>
    <row r="38" spans="1:7" x14ac:dyDescent="0.25">
      <c r="A38" s="1" t="s">
        <v>1594</v>
      </c>
      <c r="B38" s="1" t="s">
        <v>1595</v>
      </c>
      <c r="C38" s="1" t="s">
        <v>1596</v>
      </c>
      <c r="D38" s="3" t="s">
        <v>1429</v>
      </c>
      <c r="E38" s="1" t="s">
        <v>1597</v>
      </c>
      <c r="F38" s="1" t="s">
        <v>1598</v>
      </c>
      <c r="G38" s="3"/>
    </row>
    <row r="39" spans="1:7" x14ac:dyDescent="0.25">
      <c r="A39" s="1" t="s">
        <v>2667</v>
      </c>
      <c r="B39" s="1" t="s">
        <v>2193</v>
      </c>
      <c r="C39" s="1" t="s">
        <v>2194</v>
      </c>
      <c r="D39" s="3" t="s">
        <v>2192</v>
      </c>
      <c r="E39" s="1" t="s">
        <v>2195</v>
      </c>
      <c r="F39" s="1" t="s">
        <v>2196</v>
      </c>
      <c r="G39" s="3"/>
    </row>
    <row r="40" spans="1:7" x14ac:dyDescent="0.25">
      <c r="A40" s="1" t="s">
        <v>2668</v>
      </c>
      <c r="B40" s="1" t="s">
        <v>2198</v>
      </c>
      <c r="C40" s="1" t="s">
        <v>2199</v>
      </c>
      <c r="D40" s="3" t="s">
        <v>2197</v>
      </c>
      <c r="E40" s="1" t="s">
        <v>2200</v>
      </c>
      <c r="F40" s="1" t="s">
        <v>2201</v>
      </c>
      <c r="G40" s="3"/>
    </row>
    <row r="41" spans="1:7" x14ac:dyDescent="0.25">
      <c r="A41" s="1" t="s">
        <v>1172</v>
      </c>
      <c r="B41" s="1" t="s">
        <v>1173</v>
      </c>
      <c r="C41" s="1" t="s">
        <v>1174</v>
      </c>
      <c r="D41" s="3" t="s">
        <v>2202</v>
      </c>
      <c r="E41" s="1" t="s">
        <v>1175</v>
      </c>
      <c r="F41" s="1" t="s">
        <v>1176</v>
      </c>
      <c r="G41" s="3"/>
    </row>
    <row r="42" spans="1:7" x14ac:dyDescent="0.25">
      <c r="A42" s="1" t="s">
        <v>2669</v>
      </c>
      <c r="B42" s="1" t="s">
        <v>2204</v>
      </c>
      <c r="C42" s="1" t="s">
        <v>2205</v>
      </c>
      <c r="D42" s="3" t="s">
        <v>2203</v>
      </c>
      <c r="E42" s="1" t="s">
        <v>2206</v>
      </c>
      <c r="F42" s="1" t="s">
        <v>2203</v>
      </c>
      <c r="G42" s="3"/>
    </row>
    <row r="43" spans="1:7" x14ac:dyDescent="0.25">
      <c r="A43" s="1" t="s">
        <v>2670</v>
      </c>
      <c r="B43" s="1" t="s">
        <v>2208</v>
      </c>
      <c r="C43" s="1" t="s">
        <v>2209</v>
      </c>
      <c r="D43" s="3" t="s">
        <v>2207</v>
      </c>
      <c r="E43" s="1" t="s">
        <v>2210</v>
      </c>
      <c r="F43" s="1" t="s">
        <v>2211</v>
      </c>
      <c r="G43" s="3"/>
    </row>
    <row r="44" spans="1:7" x14ac:dyDescent="0.25">
      <c r="A44" s="1" t="s">
        <v>2671</v>
      </c>
      <c r="B44" s="1" t="s">
        <v>2213</v>
      </c>
      <c r="C44" s="1" t="s">
        <v>2214</v>
      </c>
      <c r="D44" s="3" t="s">
        <v>2212</v>
      </c>
      <c r="E44" s="1" t="s">
        <v>2215</v>
      </c>
      <c r="F44" s="1" t="s">
        <v>2216</v>
      </c>
      <c r="G44" s="3"/>
    </row>
    <row r="45" spans="1:7" x14ac:dyDescent="0.25">
      <c r="A45" s="1" t="s">
        <v>2672</v>
      </c>
      <c r="B45" s="1" t="s">
        <v>2218</v>
      </c>
      <c r="C45" s="1" t="s">
        <v>2219</v>
      </c>
      <c r="D45" s="3" t="s">
        <v>2217</v>
      </c>
      <c r="E45" s="1" t="s">
        <v>2220</v>
      </c>
      <c r="F45" s="1" t="s">
        <v>2221</v>
      </c>
      <c r="G45" s="3"/>
    </row>
    <row r="46" spans="1:7" x14ac:dyDescent="0.25">
      <c r="A46" s="1" t="s">
        <v>719</v>
      </c>
      <c r="B46" s="1" t="s">
        <v>720</v>
      </c>
      <c r="C46" s="1" t="s">
        <v>721</v>
      </c>
      <c r="D46" s="3" t="s">
        <v>723</v>
      </c>
      <c r="E46" s="1" t="s">
        <v>722</v>
      </c>
      <c r="F46" s="1" t="s">
        <v>723</v>
      </c>
      <c r="G46" s="3"/>
    </row>
    <row r="47" spans="1:7" x14ac:dyDescent="0.25">
      <c r="A47" s="1" t="s">
        <v>2673</v>
      </c>
      <c r="B47" s="1" t="s">
        <v>2223</v>
      </c>
      <c r="C47" s="1" t="s">
        <v>2224</v>
      </c>
      <c r="D47" s="3" t="s">
        <v>2222</v>
      </c>
      <c r="E47" s="1" t="s">
        <v>2225</v>
      </c>
      <c r="F47" s="1" t="s">
        <v>2226</v>
      </c>
      <c r="G47" s="3"/>
    </row>
    <row r="48" spans="1:7" x14ac:dyDescent="0.25">
      <c r="A48" s="1" t="s">
        <v>2674</v>
      </c>
      <c r="B48" s="1" t="s">
        <v>2675</v>
      </c>
      <c r="C48" s="1" t="s">
        <v>2676</v>
      </c>
      <c r="D48" s="3" t="s">
        <v>2640</v>
      </c>
      <c r="E48" s="1" t="s">
        <v>2677</v>
      </c>
      <c r="F48" s="1" t="s">
        <v>2640</v>
      </c>
      <c r="G48" s="3"/>
    </row>
    <row r="49" spans="1:7" x14ac:dyDescent="0.25">
      <c r="A49" s="1" t="s">
        <v>2678</v>
      </c>
      <c r="B49" s="1" t="s">
        <v>2679</v>
      </c>
      <c r="C49" s="1" t="s">
        <v>2680</v>
      </c>
      <c r="D49" s="3" t="s">
        <v>2641</v>
      </c>
      <c r="E49" s="1" t="s">
        <v>2681</v>
      </c>
      <c r="F49" s="1" t="s">
        <v>2682</v>
      </c>
      <c r="G49" s="3"/>
    </row>
    <row r="50" spans="1:7" x14ac:dyDescent="0.25">
      <c r="A50" s="1" t="s">
        <v>2362</v>
      </c>
      <c r="B50" s="1" t="s">
        <v>2363</v>
      </c>
      <c r="C50" s="1" t="s">
        <v>2364</v>
      </c>
      <c r="D50" s="3" t="s">
        <v>2642</v>
      </c>
      <c r="E50" s="1" t="s">
        <v>2365</v>
      </c>
      <c r="F50" s="1" t="s">
        <v>2366</v>
      </c>
      <c r="G50" s="3"/>
    </row>
    <row r="51" spans="1:7" x14ac:dyDescent="0.25">
      <c r="A51" s="1" t="s">
        <v>2683</v>
      </c>
      <c r="B51" s="1" t="s">
        <v>2684</v>
      </c>
      <c r="C51" s="1" t="s">
        <v>2685</v>
      </c>
      <c r="D51" s="3" t="s">
        <v>2643</v>
      </c>
      <c r="E51" s="1" t="s">
        <v>2686</v>
      </c>
      <c r="F51" s="1" t="s">
        <v>2687</v>
      </c>
      <c r="G51" s="3"/>
    </row>
    <row r="52" spans="1:7" x14ac:dyDescent="0.25">
      <c r="A52" s="1" t="s">
        <v>2688</v>
      </c>
      <c r="B52" s="1" t="s">
        <v>2689</v>
      </c>
      <c r="C52" s="1" t="s">
        <v>2690</v>
      </c>
      <c r="D52" s="3" t="s">
        <v>2644</v>
      </c>
      <c r="E52" s="1" t="s">
        <v>2691</v>
      </c>
      <c r="F52" s="1" t="s">
        <v>2692</v>
      </c>
      <c r="G52" s="3"/>
    </row>
    <row r="53" spans="1:7" x14ac:dyDescent="0.25">
      <c r="A53" s="1" t="s">
        <v>2693</v>
      </c>
      <c r="B53" s="1" t="s">
        <v>2694</v>
      </c>
      <c r="C53" s="1" t="s">
        <v>2695</v>
      </c>
      <c r="D53" s="3" t="s">
        <v>2645</v>
      </c>
      <c r="E53" s="1" t="s">
        <v>2696</v>
      </c>
      <c r="F53" s="1" t="s">
        <v>2697</v>
      </c>
      <c r="G53" s="3"/>
    </row>
    <row r="54" spans="1:7" x14ac:dyDescent="0.25">
      <c r="A54" s="1" t="s">
        <v>1621</v>
      </c>
      <c r="B54" s="1" t="s">
        <v>1622</v>
      </c>
      <c r="C54" s="1" t="s">
        <v>1623</v>
      </c>
      <c r="D54" s="3" t="s">
        <v>1437</v>
      </c>
      <c r="E54" s="1" t="s">
        <v>1624</v>
      </c>
      <c r="F54" s="1" t="s">
        <v>1625</v>
      </c>
      <c r="G54" s="3"/>
    </row>
    <row r="55" spans="1:7" x14ac:dyDescent="0.25">
      <c r="A55" s="1" t="s">
        <v>629</v>
      </c>
      <c r="B55" s="1" t="s">
        <v>630</v>
      </c>
      <c r="C55" s="1" t="s">
        <v>631</v>
      </c>
      <c r="D55" s="3" t="s">
        <v>2479</v>
      </c>
      <c r="E55" s="1" t="s">
        <v>632</v>
      </c>
      <c r="F55" s="1" t="s">
        <v>633</v>
      </c>
      <c r="G55" s="3"/>
    </row>
    <row r="56" spans="1:7" x14ac:dyDescent="0.25">
      <c r="A56" s="1" t="s">
        <v>2698</v>
      </c>
      <c r="B56" s="1" t="s">
        <v>2699</v>
      </c>
      <c r="C56" s="1" t="s">
        <v>2700</v>
      </c>
      <c r="D56" s="3" t="s">
        <v>2646</v>
      </c>
      <c r="E56" s="1" t="s">
        <v>2701</v>
      </c>
      <c r="F56" s="1" t="s">
        <v>2702</v>
      </c>
    </row>
    <row r="57" spans="1:7" x14ac:dyDescent="0.15">
      <c r="A57" s="4" t="s">
        <v>869</v>
      </c>
      <c r="B57" s="4" t="s">
        <v>870</v>
      </c>
      <c r="C57" s="4" t="s">
        <v>871</v>
      </c>
      <c r="D57" s="4" t="s">
        <v>873</v>
      </c>
      <c r="E57" s="4" t="s">
        <v>872</v>
      </c>
      <c r="F57" s="4" t="s">
        <v>873</v>
      </c>
    </row>
    <row r="58" spans="1:7" x14ac:dyDescent="0.15">
      <c r="A58" s="4">
        <v>4155</v>
      </c>
      <c r="B58" s="4" t="s">
        <v>2710</v>
      </c>
      <c r="C58" s="4" t="s">
        <v>2711</v>
      </c>
      <c r="D58" s="4" t="s">
        <v>2709</v>
      </c>
      <c r="E58" s="4" t="s">
        <v>2707</v>
      </c>
      <c r="F58" s="4" t="s">
        <v>2708</v>
      </c>
    </row>
  </sheetData>
  <sortState ref="A2:H24">
    <sortCondition ref="A1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I7" sqref="I6:I7"/>
    </sheetView>
  </sheetViews>
  <sheetFormatPr defaultRowHeight="15" x14ac:dyDescent="0.15"/>
  <cols>
    <col min="1" max="1" width="8.125" style="4" customWidth="1"/>
    <col min="2" max="2" width="9.75" style="4" customWidth="1"/>
    <col min="3" max="3" width="19.375" style="4" customWidth="1"/>
    <col min="4" max="4" width="11.875" style="4" customWidth="1"/>
    <col min="5" max="5" width="51.5" style="4" customWidth="1"/>
    <col min="6" max="6" width="19.375" style="4" customWidth="1"/>
    <col min="7" max="16384" width="9" style="4"/>
  </cols>
  <sheetData>
    <row r="1" spans="1:6" x14ac:dyDescent="0.15">
      <c r="A1" s="10" t="s">
        <v>2004</v>
      </c>
      <c r="B1" s="10" t="s">
        <v>0</v>
      </c>
      <c r="C1" s="10" t="s">
        <v>1</v>
      </c>
      <c r="D1" s="12" t="s">
        <v>2558</v>
      </c>
      <c r="E1" s="10" t="s">
        <v>2</v>
      </c>
      <c r="F1" s="10" t="s">
        <v>3</v>
      </c>
    </row>
    <row r="2" spans="1:6" x14ac:dyDescent="0.15">
      <c r="A2" s="4" t="s">
        <v>2227</v>
      </c>
      <c r="B2" s="4" t="s">
        <v>2228</v>
      </c>
      <c r="C2" s="4" t="s">
        <v>2229</v>
      </c>
      <c r="D2" s="13" t="s">
        <v>2231</v>
      </c>
      <c r="E2" s="4" t="s">
        <v>2230</v>
      </c>
      <c r="F2" s="4" t="s">
        <v>2231</v>
      </c>
    </row>
    <row r="3" spans="1:6" x14ac:dyDescent="0.15">
      <c r="A3" s="4" t="s">
        <v>2232</v>
      </c>
      <c r="B3" s="4" t="s">
        <v>2233</v>
      </c>
      <c r="C3" s="4" t="s">
        <v>2234</v>
      </c>
      <c r="D3" s="13" t="s">
        <v>2564</v>
      </c>
      <c r="E3" s="4" t="s">
        <v>2235</v>
      </c>
      <c r="F3" s="4" t="s">
        <v>2236</v>
      </c>
    </row>
    <row r="4" spans="1:6" x14ac:dyDescent="0.15">
      <c r="A4" s="4" t="s">
        <v>2237</v>
      </c>
      <c r="B4" s="4" t="s">
        <v>2238</v>
      </c>
      <c r="C4" s="4" t="s">
        <v>2239</v>
      </c>
      <c r="D4" s="13" t="s">
        <v>2565</v>
      </c>
      <c r="E4" s="4" t="s">
        <v>2240</v>
      </c>
      <c r="F4" s="4" t="s">
        <v>2241</v>
      </c>
    </row>
    <row r="5" spans="1:6" x14ac:dyDescent="0.15">
      <c r="A5" s="4" t="s">
        <v>2242</v>
      </c>
      <c r="B5" s="4" t="s">
        <v>2243</v>
      </c>
      <c r="C5" s="4" t="s">
        <v>2244</v>
      </c>
      <c r="D5" s="13" t="s">
        <v>2566</v>
      </c>
      <c r="E5" s="4" t="s">
        <v>2245</v>
      </c>
      <c r="F5" s="4" t="s">
        <v>2246</v>
      </c>
    </row>
    <row r="6" spans="1:6" x14ac:dyDescent="0.15">
      <c r="A6" s="4" t="s">
        <v>2247</v>
      </c>
      <c r="B6" s="4" t="s">
        <v>2248</v>
      </c>
      <c r="C6" s="4" t="s">
        <v>2249</v>
      </c>
      <c r="D6" s="13" t="s">
        <v>2567</v>
      </c>
      <c r="E6" s="4" t="s">
        <v>2250</v>
      </c>
      <c r="F6" s="4" t="s">
        <v>2251</v>
      </c>
    </row>
    <row r="7" spans="1:6" x14ac:dyDescent="0.15">
      <c r="A7" s="4" t="s">
        <v>2252</v>
      </c>
      <c r="B7" s="4" t="s">
        <v>2253</v>
      </c>
      <c r="C7" s="4" t="s">
        <v>2254</v>
      </c>
      <c r="D7" s="13" t="s">
        <v>2568</v>
      </c>
      <c r="E7" s="4" t="s">
        <v>2255</v>
      </c>
      <c r="F7" s="4" t="s">
        <v>2256</v>
      </c>
    </row>
    <row r="8" spans="1:6" x14ac:dyDescent="0.15">
      <c r="A8" s="4" t="s">
        <v>2257</v>
      </c>
      <c r="B8" s="4" t="s">
        <v>2258</v>
      </c>
      <c r="C8" s="4" t="s">
        <v>2259</v>
      </c>
      <c r="D8" s="13" t="s">
        <v>2569</v>
      </c>
      <c r="E8" s="4" t="s">
        <v>2260</v>
      </c>
      <c r="F8" s="4" t="s">
        <v>2261</v>
      </c>
    </row>
    <row r="9" spans="1:6" x14ac:dyDescent="0.15">
      <c r="A9" s="4" t="s">
        <v>2262</v>
      </c>
      <c r="B9" s="4" t="s">
        <v>2263</v>
      </c>
      <c r="C9" s="4" t="s">
        <v>2264</v>
      </c>
      <c r="D9" s="13" t="s">
        <v>2570</v>
      </c>
      <c r="E9" s="4" t="s">
        <v>2265</v>
      </c>
      <c r="F9" s="4" t="s">
        <v>2266</v>
      </c>
    </row>
    <row r="10" spans="1:6" x14ac:dyDescent="0.15">
      <c r="A10" s="4" t="s">
        <v>2267</v>
      </c>
      <c r="B10" s="4" t="s">
        <v>2268</v>
      </c>
      <c r="C10" s="4" t="s">
        <v>2269</v>
      </c>
      <c r="D10" s="13" t="s">
        <v>2571</v>
      </c>
      <c r="E10" s="4" t="s">
        <v>2270</v>
      </c>
      <c r="F10" s="4" t="s">
        <v>2271</v>
      </c>
    </row>
    <row r="11" spans="1:6" x14ac:dyDescent="0.15">
      <c r="A11" s="4" t="s">
        <v>2272</v>
      </c>
      <c r="B11" s="4" t="s">
        <v>2273</v>
      </c>
      <c r="C11" s="4" t="s">
        <v>2274</v>
      </c>
      <c r="D11" s="13" t="s">
        <v>2572</v>
      </c>
      <c r="E11" s="4" t="s">
        <v>2275</v>
      </c>
      <c r="F11" s="4" t="s">
        <v>2276</v>
      </c>
    </row>
    <row r="12" spans="1:6" x14ac:dyDescent="0.15">
      <c r="A12" s="4" t="s">
        <v>2277</v>
      </c>
      <c r="B12" s="4" t="s">
        <v>2278</v>
      </c>
      <c r="C12" s="4" t="s">
        <v>2279</v>
      </c>
      <c r="D12" s="13" t="s">
        <v>2281</v>
      </c>
      <c r="E12" s="4" t="s">
        <v>2280</v>
      </c>
      <c r="F12" s="4" t="s">
        <v>2281</v>
      </c>
    </row>
    <row r="13" spans="1:6" x14ac:dyDescent="0.15">
      <c r="A13" s="4" t="s">
        <v>2282</v>
      </c>
      <c r="B13" s="4" t="s">
        <v>2283</v>
      </c>
      <c r="C13" s="4" t="s">
        <v>2284</v>
      </c>
      <c r="D13" s="13" t="s">
        <v>2573</v>
      </c>
      <c r="E13" s="4" t="s">
        <v>2285</v>
      </c>
      <c r="F13" s="4" t="s">
        <v>2286</v>
      </c>
    </row>
    <row r="14" spans="1:6" x14ac:dyDescent="0.15">
      <c r="A14" s="4" t="s">
        <v>2287</v>
      </c>
      <c r="B14" s="4" t="s">
        <v>2288</v>
      </c>
      <c r="C14" s="4" t="s">
        <v>2289</v>
      </c>
      <c r="D14" s="4" t="s">
        <v>2574</v>
      </c>
      <c r="E14" s="4" t="s">
        <v>2290</v>
      </c>
      <c r="F14" s="4" t="s">
        <v>2291</v>
      </c>
    </row>
    <row r="15" spans="1:6" x14ac:dyDescent="0.15">
      <c r="A15" s="4" t="s">
        <v>2292</v>
      </c>
      <c r="B15" s="4" t="s">
        <v>2293</v>
      </c>
      <c r="C15" s="4" t="s">
        <v>2294</v>
      </c>
      <c r="D15" s="4" t="s">
        <v>2296</v>
      </c>
      <c r="E15" s="4" t="s">
        <v>2295</v>
      </c>
      <c r="F15" s="4" t="s">
        <v>2296</v>
      </c>
    </row>
    <row r="16" spans="1:6" x14ac:dyDescent="0.15">
      <c r="A16" s="4" t="s">
        <v>2297</v>
      </c>
      <c r="B16" s="4" t="s">
        <v>2298</v>
      </c>
      <c r="C16" s="4" t="s">
        <v>2299</v>
      </c>
      <c r="D16" s="4" t="s">
        <v>2301</v>
      </c>
      <c r="E16" s="4" t="s">
        <v>2300</v>
      </c>
      <c r="F16" s="4" t="s">
        <v>2301</v>
      </c>
    </row>
    <row r="17" spans="1:6" x14ac:dyDescent="0.15">
      <c r="A17" s="4" t="s">
        <v>2302</v>
      </c>
      <c r="B17" s="4" t="s">
        <v>2303</v>
      </c>
      <c r="C17" s="4" t="s">
        <v>2304</v>
      </c>
      <c r="D17" s="4" t="s">
        <v>2575</v>
      </c>
      <c r="E17" s="4" t="s">
        <v>2305</v>
      </c>
      <c r="F17" s="4" t="s">
        <v>2306</v>
      </c>
    </row>
    <row r="18" spans="1:6" x14ac:dyDescent="0.15">
      <c r="A18" s="4" t="s">
        <v>2307</v>
      </c>
      <c r="B18" s="4" t="s">
        <v>2308</v>
      </c>
      <c r="C18" s="4" t="s">
        <v>2309</v>
      </c>
      <c r="D18" s="13" t="s">
        <v>2576</v>
      </c>
      <c r="E18" s="4" t="s">
        <v>2310</v>
      </c>
      <c r="F18" s="4" t="s">
        <v>2311</v>
      </c>
    </row>
    <row r="19" spans="1:6" x14ac:dyDescent="0.15">
      <c r="A19" s="4" t="s">
        <v>2312</v>
      </c>
      <c r="B19" s="4" t="s">
        <v>2313</v>
      </c>
      <c r="C19" s="4" t="s">
        <v>2314</v>
      </c>
      <c r="D19" s="4" t="s">
        <v>2577</v>
      </c>
      <c r="E19" s="4" t="s">
        <v>2315</v>
      </c>
      <c r="F19" s="4" t="s">
        <v>2316</v>
      </c>
    </row>
    <row r="20" spans="1:6" x14ac:dyDescent="0.15">
      <c r="A20" s="4" t="s">
        <v>2317</v>
      </c>
      <c r="B20" s="4" t="s">
        <v>2318</v>
      </c>
      <c r="C20" s="4" t="s">
        <v>2319</v>
      </c>
      <c r="D20" s="13" t="s">
        <v>2578</v>
      </c>
      <c r="E20" s="4" t="s">
        <v>2320</v>
      </c>
      <c r="F20" s="4" t="s">
        <v>2321</v>
      </c>
    </row>
    <row r="21" spans="1:6" x14ac:dyDescent="0.15">
      <c r="A21" s="4" t="s">
        <v>2322</v>
      </c>
      <c r="B21" s="4" t="s">
        <v>2323</v>
      </c>
      <c r="C21" s="4" t="s">
        <v>2324</v>
      </c>
      <c r="D21" s="13" t="s">
        <v>2579</v>
      </c>
      <c r="E21" s="4" t="s">
        <v>2325</v>
      </c>
      <c r="F21" s="4" t="s">
        <v>2326</v>
      </c>
    </row>
    <row r="22" spans="1:6" x14ac:dyDescent="0.15">
      <c r="A22" s="4" t="s">
        <v>2327</v>
      </c>
      <c r="B22" s="4" t="s">
        <v>2328</v>
      </c>
      <c r="C22" s="4" t="s">
        <v>2329</v>
      </c>
      <c r="D22" s="13" t="s">
        <v>2580</v>
      </c>
      <c r="E22" s="4" t="s">
        <v>2330</v>
      </c>
      <c r="F22" s="4" t="s">
        <v>2331</v>
      </c>
    </row>
    <row r="23" spans="1:6" x14ac:dyDescent="0.15">
      <c r="A23" s="4" t="s">
        <v>2332</v>
      </c>
      <c r="B23" s="4" t="s">
        <v>2333</v>
      </c>
      <c r="C23" s="4" t="s">
        <v>2334</v>
      </c>
      <c r="D23" s="13" t="s">
        <v>2581</v>
      </c>
      <c r="E23" s="4" t="s">
        <v>2335</v>
      </c>
      <c r="F23" s="4" t="s">
        <v>2336</v>
      </c>
    </row>
    <row r="24" spans="1:6" x14ac:dyDescent="0.15">
      <c r="A24" s="4" t="s">
        <v>2337</v>
      </c>
      <c r="B24" s="4" t="s">
        <v>2338</v>
      </c>
      <c r="C24" s="4" t="s">
        <v>2339</v>
      </c>
      <c r="D24" s="13" t="s">
        <v>2582</v>
      </c>
      <c r="E24" s="4" t="s">
        <v>2340</v>
      </c>
      <c r="F24" s="4" t="s">
        <v>2341</v>
      </c>
    </row>
    <row r="25" spans="1:6" x14ac:dyDescent="0.15">
      <c r="A25" s="4" t="s">
        <v>2342</v>
      </c>
      <c r="B25" s="4" t="s">
        <v>2343</v>
      </c>
      <c r="C25" s="4" t="s">
        <v>2344</v>
      </c>
      <c r="D25" s="4" t="s">
        <v>2346</v>
      </c>
      <c r="E25" s="4" t="s">
        <v>2345</v>
      </c>
      <c r="F25" s="4" t="s">
        <v>2346</v>
      </c>
    </row>
    <row r="26" spans="1:6" x14ac:dyDescent="0.15">
      <c r="A26" s="4" t="s">
        <v>2347</v>
      </c>
      <c r="B26" s="4" t="s">
        <v>2348</v>
      </c>
      <c r="C26" s="4" t="s">
        <v>2349</v>
      </c>
      <c r="D26" s="13" t="s">
        <v>2583</v>
      </c>
      <c r="E26" s="4" t="s">
        <v>2350</v>
      </c>
      <c r="F26" s="4" t="s">
        <v>2351</v>
      </c>
    </row>
    <row r="27" spans="1:6" x14ac:dyDescent="0.15">
      <c r="A27" s="4" t="s">
        <v>2352</v>
      </c>
      <c r="B27" s="4" t="s">
        <v>2353</v>
      </c>
      <c r="C27" s="4" t="s">
        <v>2354</v>
      </c>
      <c r="D27" s="13" t="s">
        <v>2356</v>
      </c>
      <c r="E27" s="4" t="s">
        <v>2355</v>
      </c>
      <c r="F27" s="4" t="s">
        <v>2356</v>
      </c>
    </row>
    <row r="28" spans="1:6" x14ac:dyDescent="0.15">
      <c r="A28" s="4" t="s">
        <v>2357</v>
      </c>
      <c r="B28" s="4" t="s">
        <v>2358</v>
      </c>
      <c r="C28" s="4" t="s">
        <v>2359</v>
      </c>
      <c r="D28" s="13" t="s">
        <v>2361</v>
      </c>
      <c r="E28" s="4" t="s">
        <v>2360</v>
      </c>
      <c r="F28" s="4" t="s">
        <v>2361</v>
      </c>
    </row>
    <row r="29" spans="1:6" x14ac:dyDescent="0.15">
      <c r="A29" s="4" t="s">
        <v>2362</v>
      </c>
      <c r="B29" s="4" t="s">
        <v>2363</v>
      </c>
      <c r="C29" s="4" t="s">
        <v>2364</v>
      </c>
      <c r="D29" s="13" t="s">
        <v>2584</v>
      </c>
      <c r="E29" s="4" t="s">
        <v>2365</v>
      </c>
      <c r="F29" s="4" t="s">
        <v>2366</v>
      </c>
    </row>
    <row r="30" spans="1:6" x14ac:dyDescent="0.15">
      <c r="A30" s="4" t="s">
        <v>2367</v>
      </c>
      <c r="B30" s="4" t="s">
        <v>2173</v>
      </c>
      <c r="C30" s="4" t="s">
        <v>2174</v>
      </c>
      <c r="D30" s="13" t="s">
        <v>2585</v>
      </c>
      <c r="E30" s="4" t="s">
        <v>2175</v>
      </c>
      <c r="F30" s="4" t="s">
        <v>2176</v>
      </c>
    </row>
    <row r="31" spans="1:6" x14ac:dyDescent="0.15">
      <c r="A31" s="4" t="s">
        <v>2368</v>
      </c>
      <c r="B31" s="4" t="s">
        <v>2160</v>
      </c>
      <c r="C31" s="4" t="s">
        <v>2161</v>
      </c>
      <c r="D31" s="13" t="s">
        <v>2586</v>
      </c>
      <c r="E31" s="4" t="s">
        <v>2162</v>
      </c>
      <c r="F31" s="4" t="s">
        <v>2159</v>
      </c>
    </row>
    <row r="32" spans="1:6" x14ac:dyDescent="0.15">
      <c r="A32" s="4" t="s">
        <v>1862</v>
      </c>
      <c r="B32" s="4" t="s">
        <v>1863</v>
      </c>
      <c r="C32" s="4" t="s">
        <v>1864</v>
      </c>
      <c r="D32" s="13" t="s">
        <v>1496</v>
      </c>
      <c r="E32" s="4" t="s">
        <v>1865</v>
      </c>
      <c r="F32" s="4" t="s">
        <v>1496</v>
      </c>
    </row>
    <row r="33" spans="1:6" x14ac:dyDescent="0.15">
      <c r="A33" s="4" t="s">
        <v>1866</v>
      </c>
      <c r="B33" s="4" t="s">
        <v>1867</v>
      </c>
      <c r="C33" s="4" t="s">
        <v>1868</v>
      </c>
      <c r="D33" s="13" t="s">
        <v>1498</v>
      </c>
      <c r="E33" s="4" t="s">
        <v>1869</v>
      </c>
      <c r="F33" s="4" t="s">
        <v>1870</v>
      </c>
    </row>
    <row r="34" spans="1:6" x14ac:dyDescent="0.15">
      <c r="A34" s="4" t="s">
        <v>1801</v>
      </c>
      <c r="B34" s="4" t="s">
        <v>1802</v>
      </c>
      <c r="C34" s="4" t="s">
        <v>1803</v>
      </c>
      <c r="D34" s="13" t="s">
        <v>2587</v>
      </c>
      <c r="E34" s="4" t="s">
        <v>1804</v>
      </c>
      <c r="F34" s="4" t="s">
        <v>1805</v>
      </c>
    </row>
    <row r="35" spans="1:6" x14ac:dyDescent="0.15">
      <c r="A35" s="4" t="s">
        <v>1672</v>
      </c>
      <c r="B35" s="4" t="s">
        <v>1673</v>
      </c>
      <c r="C35" s="4" t="s">
        <v>1674</v>
      </c>
      <c r="D35" s="13" t="s">
        <v>2588</v>
      </c>
      <c r="E35" s="4" t="s">
        <v>1675</v>
      </c>
      <c r="F35" s="4" t="s">
        <v>1676</v>
      </c>
    </row>
    <row r="36" spans="1:6" x14ac:dyDescent="0.15">
      <c r="A36" s="4" t="s">
        <v>869</v>
      </c>
      <c r="B36" s="4" t="s">
        <v>870</v>
      </c>
      <c r="C36" s="4" t="s">
        <v>871</v>
      </c>
      <c r="D36" s="13" t="s">
        <v>873</v>
      </c>
      <c r="E36" s="4" t="s">
        <v>872</v>
      </c>
      <c r="F36" s="4" t="s">
        <v>873</v>
      </c>
    </row>
    <row r="37" spans="1:6" x14ac:dyDescent="0.15">
      <c r="A37" s="4" t="s">
        <v>199</v>
      </c>
      <c r="B37" s="4" t="s">
        <v>200</v>
      </c>
      <c r="C37" s="4" t="s">
        <v>201</v>
      </c>
      <c r="D37" s="13" t="s">
        <v>2474</v>
      </c>
      <c r="E37" s="4" t="s">
        <v>202</v>
      </c>
      <c r="F37" s="4" t="s">
        <v>203</v>
      </c>
    </row>
    <row r="38" spans="1:6" x14ac:dyDescent="0.15">
      <c r="A38" s="4" t="s">
        <v>2369</v>
      </c>
      <c r="B38" s="4" t="s">
        <v>415</v>
      </c>
      <c r="C38" s="4" t="s">
        <v>2590</v>
      </c>
      <c r="D38" s="13" t="s">
        <v>2589</v>
      </c>
      <c r="E38" s="4" t="s">
        <v>417</v>
      </c>
      <c r="F38" s="4" t="s">
        <v>418</v>
      </c>
    </row>
  </sheetData>
  <phoneticPr fontId="2" type="noConversion"/>
  <conditionalFormatting sqref="D2:D38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LL-462</vt:lpstr>
      <vt:lpstr>OMIM(281)</vt:lpstr>
      <vt:lpstr>NCBI(129)</vt:lpstr>
      <vt:lpstr>GeneCards(22)</vt:lpstr>
      <vt:lpstr>Drugbank(15)</vt:lpstr>
      <vt:lpstr>CTD(57)</vt:lpstr>
      <vt:lpstr>TTD(37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zjl</cp:lastModifiedBy>
  <dcterms:created xsi:type="dcterms:W3CDTF">2020-02-26T07:38:37Z</dcterms:created>
  <dcterms:modified xsi:type="dcterms:W3CDTF">2021-01-07T07:26:37Z</dcterms:modified>
</cp:coreProperties>
</file>